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940" windowHeight="10940" activeTab="4"/>
  </bookViews>
  <sheets>
    <sheet name="Figure 1H" sheetId="1" r:id="rId1"/>
    <sheet name="Figure 10A" sheetId="2" r:id="rId2"/>
    <sheet name="Figure 10B" sheetId="3" r:id="rId3"/>
    <sheet name="Figure 11A" sheetId="4" r:id="rId4"/>
    <sheet name="Sheet4" sheetId="5" r:id="rId5"/>
  </sheets>
  <calcPr calcId="144525"/>
</workbook>
</file>

<file path=xl/sharedStrings.xml><?xml version="1.0" encoding="utf-8"?>
<sst xmlns="http://schemas.openxmlformats.org/spreadsheetml/2006/main" count="217" uniqueCount="64">
  <si>
    <t>Quantitative statistical analysis in Figure 1H</t>
  </si>
  <si>
    <t>PCK2</t>
  </si>
  <si>
    <t>GAPDH</t>
  </si>
  <si>
    <t>relative expression</t>
  </si>
  <si>
    <t>P1</t>
  </si>
  <si>
    <t>T1</t>
  </si>
  <si>
    <t>N1</t>
  </si>
  <si>
    <t>P2</t>
  </si>
  <si>
    <t>T2</t>
  </si>
  <si>
    <t>N2</t>
  </si>
  <si>
    <t>T</t>
  </si>
  <si>
    <t>N</t>
  </si>
  <si>
    <t>P3</t>
  </si>
  <si>
    <t>T3</t>
  </si>
  <si>
    <t>N3</t>
  </si>
  <si>
    <t>P4</t>
  </si>
  <si>
    <t>T4</t>
  </si>
  <si>
    <t>N4</t>
  </si>
  <si>
    <t>P5</t>
  </si>
  <si>
    <t>T5</t>
  </si>
  <si>
    <t>N5</t>
  </si>
  <si>
    <t>P6</t>
  </si>
  <si>
    <t>T6</t>
  </si>
  <si>
    <t>N6</t>
  </si>
  <si>
    <t>P7</t>
  </si>
  <si>
    <t>T7</t>
  </si>
  <si>
    <t>N7</t>
  </si>
  <si>
    <t>P8</t>
  </si>
  <si>
    <t>T8</t>
  </si>
  <si>
    <t>N8</t>
  </si>
  <si>
    <t>Quantitative statistical analysis in Figure 10A</t>
  </si>
  <si>
    <t>PCK2/GAPDH</t>
  </si>
  <si>
    <t>first experiment</t>
  </si>
  <si>
    <t>LO2</t>
  </si>
  <si>
    <t>HEP1</t>
  </si>
  <si>
    <t>HEP3B</t>
  </si>
  <si>
    <t>HEPG2</t>
  </si>
  <si>
    <t>LM3</t>
  </si>
  <si>
    <t>HUH7</t>
  </si>
  <si>
    <t>second experiment</t>
  </si>
  <si>
    <t>third experiment</t>
  </si>
  <si>
    <t>fourth experiment</t>
  </si>
  <si>
    <t>Quantitative statistical analysis in Figure 10B</t>
  </si>
  <si>
    <t>HepG2</t>
  </si>
  <si>
    <t>NC</t>
  </si>
  <si>
    <t>shPCK2-1</t>
  </si>
  <si>
    <t>shPCK2-2</t>
  </si>
  <si>
    <t>shPCK2-3</t>
  </si>
  <si>
    <t>HuH7</t>
  </si>
  <si>
    <t>Quantitative statistical analysis in Figure 11A</t>
  </si>
  <si>
    <t>vector</t>
  </si>
  <si>
    <t>pck2(oe)</t>
  </si>
  <si>
    <t>Quantitative statistical analysis in Figure 12</t>
  </si>
  <si>
    <t>shPCK2 2-2</t>
  </si>
  <si>
    <t>shPCK2 2-3</t>
  </si>
  <si>
    <t>E-cadherin</t>
  </si>
  <si>
    <t>HuH-7</t>
  </si>
  <si>
    <t>N-cadherin</t>
  </si>
  <si>
    <t xml:space="preserve"> PCK2</t>
  </si>
  <si>
    <t>Vimentin</t>
  </si>
  <si>
    <t>Bcl2</t>
  </si>
  <si>
    <t>Bax</t>
  </si>
  <si>
    <t>Vector</t>
  </si>
  <si>
    <t>SK-Hep1</t>
  </si>
</sst>
</file>

<file path=xl/styles.xml><?xml version="1.0" encoding="utf-8"?>
<styleSheet xmlns="http://schemas.openxmlformats.org/spreadsheetml/2006/main">
  <numFmts count="5">
    <numFmt numFmtId="176" formatCode="0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7">
    <font>
      <sz val="12"/>
      <color theme="1"/>
      <name val="等线"/>
      <charset val="134"/>
      <scheme val="minor"/>
    </font>
    <font>
      <sz val="12"/>
      <color theme="1"/>
      <name val="Times New Roman Regular"/>
      <charset val="134"/>
    </font>
    <font>
      <sz val="16"/>
      <color theme="1"/>
      <name val="Times New Roman Regular"/>
      <charset val="134"/>
    </font>
    <font>
      <sz val="12"/>
      <color rgb="FFFF0000"/>
      <name val="Times New Roman Regular"/>
      <charset val="134"/>
    </font>
    <font>
      <sz val="12"/>
      <color rgb="FF00B0F0"/>
      <name val="Times New Roman Regular"/>
      <charset val="134"/>
    </font>
    <font>
      <sz val="12"/>
      <name val="Times New Roman Regular"/>
      <charset val="134"/>
    </font>
    <font>
      <sz val="12"/>
      <color rgb="FFFFC000"/>
      <name val="Times New Roman Regular"/>
      <charset val="134"/>
    </font>
    <font>
      <sz val="11"/>
      <color theme="1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theme="0" tint="-0.25"/>
        <bgColor indexed="64"/>
      </patternFill>
    </fill>
    <fill>
      <patternFill patternType="solid">
        <fgColor theme="2" tint="-0.2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2" fillId="30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21" fillId="27" borderId="7" applyNumberFormat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3" fillId="21" borderId="7" applyNumberFormat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5" fillId="13" borderId="4" applyNumberFormat="0" applyAlignment="0" applyProtection="0">
      <alignment vertical="center"/>
    </xf>
    <xf numFmtId="0" fontId="19" fillId="21" borderId="6" applyNumberFormat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7" fillId="15" borderId="5" applyNumberFormat="0" applyFont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workbookViewId="0">
      <selection activeCell="A1" sqref="A1:D1"/>
    </sheetView>
  </sheetViews>
  <sheetFormatPr defaultColWidth="11" defaultRowHeight="13.2"/>
  <cols>
    <col min="2" max="5" width="11" style="13"/>
    <col min="6" max="6" width="16.8" style="13" customWidth="1"/>
    <col min="8" max="10" width="12.6666666666667"/>
  </cols>
  <sheetData>
    <row r="1" ht="18.8" spans="1:11">
      <c r="A1" s="14" t="s">
        <v>0</v>
      </c>
      <c r="B1" s="15"/>
      <c r="C1" s="15"/>
      <c r="D1" s="15"/>
      <c r="E1" s="17"/>
      <c r="F1" s="17"/>
      <c r="G1" s="16"/>
      <c r="H1" s="16"/>
      <c r="I1" s="16"/>
      <c r="J1" s="16"/>
      <c r="K1" s="16"/>
    </row>
    <row r="2" ht="14" spans="1:11">
      <c r="A2" s="16"/>
      <c r="B2" s="17"/>
      <c r="C2" s="17"/>
      <c r="D2" s="17"/>
      <c r="E2" s="17"/>
      <c r="F2" s="17"/>
      <c r="G2" s="16"/>
      <c r="H2" s="16"/>
      <c r="I2" s="16"/>
      <c r="J2" s="16"/>
      <c r="K2" s="16"/>
    </row>
    <row r="3" ht="14" spans="1:11">
      <c r="A3" s="16"/>
      <c r="B3" s="17"/>
      <c r="C3" s="18" t="s">
        <v>1</v>
      </c>
      <c r="D3" s="17"/>
      <c r="E3" s="18" t="s">
        <v>2</v>
      </c>
      <c r="F3" s="18" t="s">
        <v>3</v>
      </c>
      <c r="G3" s="16"/>
      <c r="H3" s="16"/>
      <c r="I3" s="16"/>
      <c r="J3" s="16"/>
      <c r="K3" s="16"/>
    </row>
    <row r="4" ht="14" spans="1:11">
      <c r="A4" s="19" t="s">
        <v>4</v>
      </c>
      <c r="B4" s="18" t="s">
        <v>5</v>
      </c>
      <c r="C4" s="17">
        <v>6166.104</v>
      </c>
      <c r="D4" s="18" t="s">
        <v>5</v>
      </c>
      <c r="E4" s="17">
        <v>43059.731</v>
      </c>
      <c r="F4" s="17">
        <f>C4/E4</f>
        <v>0.143198850917113</v>
      </c>
      <c r="G4" s="16"/>
      <c r="H4" s="16"/>
      <c r="I4" s="16"/>
      <c r="J4" s="16"/>
      <c r="K4" s="16"/>
    </row>
    <row r="5" ht="14" spans="1:11">
      <c r="A5" s="16"/>
      <c r="B5" s="18" t="s">
        <v>6</v>
      </c>
      <c r="C5" s="17">
        <v>42733.681</v>
      </c>
      <c r="D5" s="18" t="s">
        <v>6</v>
      </c>
      <c r="E5" s="17">
        <v>38278.489</v>
      </c>
      <c r="F5" s="17">
        <f>C5/E5</f>
        <v>1.11638892015826</v>
      </c>
      <c r="G5" s="16"/>
      <c r="H5" s="16"/>
      <c r="I5" s="16"/>
      <c r="J5" s="16"/>
      <c r="K5" s="16"/>
    </row>
    <row r="6" ht="14" spans="1:11">
      <c r="A6" s="19" t="s">
        <v>7</v>
      </c>
      <c r="B6" s="18" t="s">
        <v>8</v>
      </c>
      <c r="C6" s="17">
        <v>18052.66</v>
      </c>
      <c r="D6" s="18" t="s">
        <v>8</v>
      </c>
      <c r="E6" s="17">
        <v>32263.782</v>
      </c>
      <c r="F6" s="17">
        <f>C6/E6</f>
        <v>0.55953328720111</v>
      </c>
      <c r="G6" s="16"/>
      <c r="H6" s="16"/>
      <c r="I6" s="16"/>
      <c r="J6" s="16"/>
      <c r="K6" s="16"/>
    </row>
    <row r="7" ht="14" spans="1:11">
      <c r="A7" s="16"/>
      <c r="B7" s="18" t="s">
        <v>9</v>
      </c>
      <c r="C7" s="17">
        <v>26871.903</v>
      </c>
      <c r="D7" s="18" t="s">
        <v>9</v>
      </c>
      <c r="E7" s="17">
        <v>36970.246</v>
      </c>
      <c r="F7" s="17">
        <f>C7/E7</f>
        <v>0.726852155649708</v>
      </c>
      <c r="G7" s="16"/>
      <c r="H7" s="16"/>
      <c r="I7" s="16"/>
      <c r="J7" s="16"/>
      <c r="K7" s="16"/>
    </row>
    <row r="8" ht="14" spans="1:11">
      <c r="A8" s="16"/>
      <c r="B8" s="17"/>
      <c r="C8" s="17"/>
      <c r="D8" s="17"/>
      <c r="E8" s="17"/>
      <c r="F8" s="17"/>
      <c r="G8" s="16"/>
      <c r="H8" s="16"/>
      <c r="I8" s="16"/>
      <c r="J8" s="16"/>
      <c r="K8" s="16"/>
    </row>
    <row r="9" ht="14" spans="1:11">
      <c r="A9" s="16"/>
      <c r="B9" s="17"/>
      <c r="C9" s="17"/>
      <c r="D9" s="17"/>
      <c r="E9" s="17"/>
      <c r="F9" s="17"/>
      <c r="G9" s="16"/>
      <c r="H9" s="19" t="s">
        <v>10</v>
      </c>
      <c r="I9" s="19" t="s">
        <v>11</v>
      </c>
      <c r="J9" s="19" t="s">
        <v>10</v>
      </c>
      <c r="K9" s="19" t="s">
        <v>11</v>
      </c>
    </row>
    <row r="10" ht="14" spans="1:11">
      <c r="A10" s="19" t="s">
        <v>12</v>
      </c>
      <c r="B10" s="18" t="s">
        <v>13</v>
      </c>
      <c r="C10" s="17">
        <v>33263.439</v>
      </c>
      <c r="D10" s="18" t="s">
        <v>13</v>
      </c>
      <c r="E10" s="17">
        <v>38317.359</v>
      </c>
      <c r="F10" s="17">
        <f>C10/E10</f>
        <v>0.868103644617052</v>
      </c>
      <c r="G10" s="16"/>
      <c r="H10" s="16">
        <v>0.143198850917113</v>
      </c>
      <c r="I10" s="16">
        <v>1.11638892015826</v>
      </c>
      <c r="J10" s="16">
        <f>K10*H10/I10</f>
        <v>0.128269681229739</v>
      </c>
      <c r="K10" s="16">
        <v>1</v>
      </c>
    </row>
    <row r="11" ht="14" spans="1:11">
      <c r="A11" s="16"/>
      <c r="B11" s="18" t="s">
        <v>14</v>
      </c>
      <c r="C11" s="17">
        <v>41197.167</v>
      </c>
      <c r="D11" s="18" t="s">
        <v>14</v>
      </c>
      <c r="E11" s="17">
        <v>39457.317</v>
      </c>
      <c r="F11" s="17">
        <f>C11/E11</f>
        <v>1.04409448316012</v>
      </c>
      <c r="G11" s="16"/>
      <c r="H11" s="16">
        <v>0.55953328720111</v>
      </c>
      <c r="I11" s="16">
        <v>0.726852155649708</v>
      </c>
      <c r="J11" s="16">
        <f t="shared" ref="J11:J17" si="0">K11*H11/I11</f>
        <v>0.769803436437445</v>
      </c>
      <c r="K11" s="16">
        <v>1</v>
      </c>
    </row>
    <row r="12" ht="14" spans="1:11">
      <c r="A12" s="19" t="s">
        <v>15</v>
      </c>
      <c r="B12" s="18" t="s">
        <v>16</v>
      </c>
      <c r="C12" s="17">
        <v>11794.539</v>
      </c>
      <c r="D12" s="18" t="s">
        <v>16</v>
      </c>
      <c r="E12" s="17">
        <v>36341.317</v>
      </c>
      <c r="F12" s="17">
        <f>C12/E12</f>
        <v>0.324549025011944</v>
      </c>
      <c r="G12" s="16"/>
      <c r="H12" s="16">
        <v>0.868103644617052</v>
      </c>
      <c r="I12" s="16">
        <v>1.04409448316012</v>
      </c>
      <c r="J12" s="16">
        <f t="shared" si="0"/>
        <v>0.831441654580529</v>
      </c>
      <c r="K12" s="16">
        <v>1</v>
      </c>
    </row>
    <row r="13" ht="14" spans="1:11">
      <c r="A13" s="16"/>
      <c r="B13" s="18" t="s">
        <v>17</v>
      </c>
      <c r="C13" s="17">
        <v>37896.217</v>
      </c>
      <c r="D13" s="18" t="s">
        <v>17</v>
      </c>
      <c r="E13" s="17">
        <v>37522.489</v>
      </c>
      <c r="F13" s="17">
        <f>C13/E13</f>
        <v>1.00996010685752</v>
      </c>
      <c r="G13" s="16"/>
      <c r="H13" s="16">
        <v>0.324549025011944</v>
      </c>
      <c r="I13" s="16">
        <v>1.00996010685752</v>
      </c>
      <c r="J13" s="16">
        <f t="shared" si="0"/>
        <v>0.321348360997916</v>
      </c>
      <c r="K13" s="16">
        <v>1</v>
      </c>
    </row>
    <row r="14" ht="14" spans="1:11">
      <c r="A14" s="16"/>
      <c r="B14" s="17"/>
      <c r="C14" s="17"/>
      <c r="D14" s="17"/>
      <c r="E14" s="17"/>
      <c r="F14" s="17"/>
      <c r="G14" s="16"/>
      <c r="H14" s="16">
        <v>0.714352021809594</v>
      </c>
      <c r="I14" s="16">
        <v>1.11097292208022</v>
      </c>
      <c r="J14" s="16">
        <f t="shared" si="0"/>
        <v>0.642996789221486</v>
      </c>
      <c r="K14" s="16">
        <v>1</v>
      </c>
    </row>
    <row r="15" ht="14" spans="1:11">
      <c r="A15" s="16"/>
      <c r="B15" s="17"/>
      <c r="C15" s="17"/>
      <c r="D15" s="17"/>
      <c r="E15" s="17"/>
      <c r="F15" s="17"/>
      <c r="G15" s="16"/>
      <c r="H15" s="16">
        <v>0.0530548532148135</v>
      </c>
      <c r="I15" s="16">
        <v>0.407015552851962</v>
      </c>
      <c r="J15" s="16">
        <f t="shared" si="0"/>
        <v>0.130350923553308</v>
      </c>
      <c r="K15" s="16">
        <v>1</v>
      </c>
    </row>
    <row r="16" ht="14" spans="1:11">
      <c r="A16" s="19" t="s">
        <v>18</v>
      </c>
      <c r="B16" s="18" t="s">
        <v>19</v>
      </c>
      <c r="C16" s="17">
        <v>22142.246</v>
      </c>
      <c r="D16" s="18" t="s">
        <v>19</v>
      </c>
      <c r="E16" s="17">
        <v>30996.267</v>
      </c>
      <c r="F16" s="17">
        <f>C16/E16</f>
        <v>0.714352021809594</v>
      </c>
      <c r="G16" s="16"/>
      <c r="H16" s="16">
        <v>0.0402079918299057</v>
      </c>
      <c r="I16" s="16">
        <v>0.510085535866523</v>
      </c>
      <c r="J16" s="16">
        <f t="shared" si="0"/>
        <v>0.078825979179357</v>
      </c>
      <c r="K16" s="16">
        <v>1</v>
      </c>
    </row>
    <row r="17" ht="14" spans="1:11">
      <c r="A17" s="16"/>
      <c r="B17" s="18" t="s">
        <v>20</v>
      </c>
      <c r="C17" s="17">
        <v>41757.246</v>
      </c>
      <c r="D17" s="18" t="s">
        <v>20</v>
      </c>
      <c r="E17" s="17">
        <v>37586.196</v>
      </c>
      <c r="F17" s="17">
        <f>C17/E17</f>
        <v>1.11097292208022</v>
      </c>
      <c r="G17" s="16"/>
      <c r="H17" s="16">
        <v>0.621492238438826</v>
      </c>
      <c r="I17" s="16">
        <v>1.06101650858456</v>
      </c>
      <c r="J17" s="16">
        <f t="shared" si="0"/>
        <v>0.58575171395582</v>
      </c>
      <c r="K17" s="16">
        <v>1</v>
      </c>
    </row>
    <row r="18" ht="14" spans="1:11">
      <c r="A18" s="19" t="s">
        <v>21</v>
      </c>
      <c r="B18" s="18" t="s">
        <v>22</v>
      </c>
      <c r="C18" s="17">
        <v>2081.527</v>
      </c>
      <c r="D18" s="18" t="s">
        <v>22</v>
      </c>
      <c r="E18" s="17">
        <v>39233.489</v>
      </c>
      <c r="F18" s="17">
        <f>C18/E18</f>
        <v>0.0530548532148135</v>
      </c>
      <c r="G18" s="16"/>
      <c r="H18" s="16"/>
      <c r="I18" s="16"/>
      <c r="J18" s="16"/>
      <c r="K18" s="16"/>
    </row>
    <row r="19" ht="14" spans="1:11">
      <c r="A19" s="16"/>
      <c r="B19" s="18" t="s">
        <v>23</v>
      </c>
      <c r="C19" s="17">
        <v>18373.317</v>
      </c>
      <c r="D19" s="18" t="s">
        <v>23</v>
      </c>
      <c r="E19" s="17">
        <v>45141.56</v>
      </c>
      <c r="F19" s="17">
        <f>C19/E19</f>
        <v>0.407015552851962</v>
      </c>
      <c r="G19" s="16"/>
      <c r="H19" s="16"/>
      <c r="I19" s="16"/>
      <c r="J19" s="16"/>
      <c r="K19" s="16"/>
    </row>
    <row r="20" ht="14" spans="1:11">
      <c r="A20" s="16"/>
      <c r="B20" s="17"/>
      <c r="C20" s="17"/>
      <c r="D20" s="17"/>
      <c r="E20" s="17"/>
      <c r="F20" s="17"/>
      <c r="G20" s="16"/>
      <c r="H20" s="16"/>
      <c r="I20" s="16"/>
      <c r="J20" s="16"/>
      <c r="K20" s="16"/>
    </row>
    <row r="21" ht="14" spans="1:11">
      <c r="A21" s="16"/>
      <c r="B21" s="17"/>
      <c r="C21" s="17"/>
      <c r="D21" s="17"/>
      <c r="E21" s="17"/>
      <c r="F21" s="17"/>
      <c r="G21" s="16"/>
      <c r="H21" s="16"/>
      <c r="I21" s="16"/>
      <c r="J21" s="16"/>
      <c r="K21" s="16"/>
    </row>
    <row r="22" ht="14" spans="1:11">
      <c r="A22" s="19" t="s">
        <v>24</v>
      </c>
      <c r="B22" s="18" t="s">
        <v>25</v>
      </c>
      <c r="C22" s="17">
        <v>1264.042</v>
      </c>
      <c r="D22" s="18" t="s">
        <v>25</v>
      </c>
      <c r="E22" s="17">
        <v>31437.581</v>
      </c>
      <c r="F22" s="17">
        <f>C22/E22</f>
        <v>0.0402079918299057</v>
      </c>
      <c r="G22" s="16"/>
      <c r="H22" s="16"/>
      <c r="I22" s="16"/>
      <c r="J22" s="16"/>
      <c r="K22" s="16"/>
    </row>
    <row r="23" ht="14" spans="1:11">
      <c r="A23" s="16"/>
      <c r="B23" s="18" t="s">
        <v>26</v>
      </c>
      <c r="C23" s="17">
        <v>19630.953</v>
      </c>
      <c r="D23" s="18" t="s">
        <v>26</v>
      </c>
      <c r="E23" s="17">
        <v>38485.61</v>
      </c>
      <c r="F23" s="17">
        <f>C23/E23</f>
        <v>0.510085535866523</v>
      </c>
      <c r="G23" s="16"/>
      <c r="H23" s="16"/>
      <c r="I23" s="16"/>
      <c r="J23" s="16"/>
      <c r="K23" s="16"/>
    </row>
    <row r="24" ht="14" spans="1:11">
      <c r="A24" s="19" t="s">
        <v>27</v>
      </c>
      <c r="B24" s="18" t="s">
        <v>28</v>
      </c>
      <c r="C24" s="17">
        <v>23889.368</v>
      </c>
      <c r="D24" s="18" t="s">
        <v>28</v>
      </c>
      <c r="E24" s="17">
        <v>38438.723</v>
      </c>
      <c r="F24" s="17">
        <f>C24/E24</f>
        <v>0.621492238438826</v>
      </c>
      <c r="G24" s="16"/>
      <c r="H24" s="16"/>
      <c r="I24" s="16"/>
      <c r="J24" s="16"/>
      <c r="K24" s="16"/>
    </row>
    <row r="25" ht="14" spans="1:11">
      <c r="A25" s="16"/>
      <c r="B25" s="18" t="s">
        <v>29</v>
      </c>
      <c r="C25" s="17">
        <v>45104.459</v>
      </c>
      <c r="D25" s="18" t="s">
        <v>29</v>
      </c>
      <c r="E25" s="17">
        <v>42510.61</v>
      </c>
      <c r="F25" s="17">
        <f>C25/E25</f>
        <v>1.06101650858456</v>
      </c>
      <c r="G25" s="16"/>
      <c r="H25" s="16"/>
      <c r="I25" s="16"/>
      <c r="J25" s="16"/>
      <c r="K25" s="16"/>
    </row>
    <row r="26" ht="14" spans="1:11">
      <c r="A26" s="16"/>
      <c r="B26" s="17"/>
      <c r="C26" s="17"/>
      <c r="D26" s="17"/>
      <c r="E26" s="17"/>
      <c r="F26" s="17"/>
      <c r="G26" s="16"/>
      <c r="H26" s="16"/>
      <c r="I26" s="16"/>
      <c r="J26" s="16"/>
      <c r="K26" s="16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topLeftCell="A9" workbookViewId="0">
      <selection activeCell="K6" sqref="K6"/>
    </sheetView>
  </sheetViews>
  <sheetFormatPr defaultColWidth="8" defaultRowHeight="12.4"/>
  <cols>
    <col min="1" max="1" width="13.1916666666667" style="8" customWidth="1"/>
    <col min="2" max="3" width="8" style="8"/>
    <col min="4" max="4" width="10.4666666666667" style="8"/>
    <col min="5" max="6" width="8" style="8"/>
    <col min="7" max="7" width="10.4666666666667" style="8"/>
    <col min="8" max="8" width="8" style="8"/>
    <col min="9" max="9" width="12.6666666666667" style="8"/>
    <col min="10" max="16384" width="8" style="8"/>
  </cols>
  <sheetData>
    <row r="1" ht="18.8" spans="1:10">
      <c r="A1" s="2" t="s">
        <v>30</v>
      </c>
      <c r="B1" s="2"/>
      <c r="C1" s="2"/>
      <c r="D1" s="2"/>
      <c r="E1" s="1"/>
      <c r="F1" s="1"/>
      <c r="G1" s="1"/>
      <c r="H1" s="1"/>
      <c r="I1" s="1"/>
      <c r="J1" s="1"/>
    </row>
    <row r="2" ht="14" spans="1:10">
      <c r="A2" s="1"/>
      <c r="B2" s="1"/>
      <c r="C2" s="1"/>
      <c r="D2" s="1"/>
      <c r="E2" s="1"/>
      <c r="F2" s="1"/>
      <c r="G2" s="1"/>
      <c r="H2" s="1"/>
      <c r="I2" s="1"/>
      <c r="J2" s="1"/>
    </row>
    <row r="3" s="8" customFormat="1" ht="14" spans="1:10">
      <c r="A3" s="1"/>
      <c r="B3" s="5"/>
      <c r="C3" s="5"/>
      <c r="D3" s="5" t="s">
        <v>2</v>
      </c>
      <c r="E3" s="5"/>
      <c r="F3" s="5" t="s">
        <v>1</v>
      </c>
      <c r="G3" s="5"/>
      <c r="H3" s="5"/>
      <c r="I3" s="5" t="s">
        <v>31</v>
      </c>
      <c r="J3" s="1"/>
    </row>
    <row r="4" s="8" customFormat="1" ht="14" spans="1:10">
      <c r="A4" s="1" t="s">
        <v>32</v>
      </c>
      <c r="B4" s="5" t="s">
        <v>33</v>
      </c>
      <c r="C4" s="5">
        <v>1</v>
      </c>
      <c r="D4" s="5">
        <v>29319.004</v>
      </c>
      <c r="E4" s="5"/>
      <c r="F4" s="5">
        <v>1</v>
      </c>
      <c r="G4" s="5">
        <v>5701.447</v>
      </c>
      <c r="H4" s="5"/>
      <c r="I4" s="5">
        <f t="shared" ref="I4:I9" si="0">G4/D4</f>
        <v>0.194462506297963</v>
      </c>
      <c r="J4" s="1"/>
    </row>
    <row r="5" s="8" customFormat="1" ht="14" spans="1:10">
      <c r="A5" s="1"/>
      <c r="B5" s="5" t="s">
        <v>34</v>
      </c>
      <c r="C5" s="5">
        <v>2</v>
      </c>
      <c r="D5" s="5">
        <v>27029.347</v>
      </c>
      <c r="E5" s="5"/>
      <c r="F5" s="5">
        <v>2</v>
      </c>
      <c r="G5" s="5">
        <v>4685.225</v>
      </c>
      <c r="H5" s="5"/>
      <c r="I5" s="5">
        <f t="shared" si="0"/>
        <v>0.173338445801151</v>
      </c>
      <c r="J5" s="1"/>
    </row>
    <row r="6" s="8" customFormat="1" ht="14" spans="1:10">
      <c r="A6" s="1"/>
      <c r="B6" s="5" t="s">
        <v>35</v>
      </c>
      <c r="C6" s="5">
        <v>3</v>
      </c>
      <c r="D6" s="5">
        <v>24230.861</v>
      </c>
      <c r="E6" s="5"/>
      <c r="F6" s="5">
        <v>3</v>
      </c>
      <c r="G6" s="5">
        <v>11625.175</v>
      </c>
      <c r="H6" s="5"/>
      <c r="I6" s="5">
        <f t="shared" si="0"/>
        <v>0.479767309960632</v>
      </c>
      <c r="J6" s="1"/>
    </row>
    <row r="7" s="8" customFormat="1" ht="14" spans="1:10">
      <c r="A7" s="1"/>
      <c r="B7" s="5" t="s">
        <v>36</v>
      </c>
      <c r="C7" s="5">
        <v>4</v>
      </c>
      <c r="D7" s="5">
        <v>21730.539</v>
      </c>
      <c r="E7" s="5"/>
      <c r="F7" s="5">
        <v>4</v>
      </c>
      <c r="G7" s="5">
        <v>32244.175</v>
      </c>
      <c r="H7" s="5"/>
      <c r="I7" s="5">
        <f t="shared" si="0"/>
        <v>1.48381846395987</v>
      </c>
      <c r="J7" s="1"/>
    </row>
    <row r="8" s="8" customFormat="1" ht="14" spans="1:10">
      <c r="A8" s="1"/>
      <c r="B8" s="5" t="s">
        <v>37</v>
      </c>
      <c r="C8" s="5">
        <v>5</v>
      </c>
      <c r="D8" s="5">
        <v>24750.64</v>
      </c>
      <c r="E8" s="5"/>
      <c r="F8" s="5">
        <v>5</v>
      </c>
      <c r="G8" s="5">
        <v>2985.083</v>
      </c>
      <c r="H8" s="5"/>
      <c r="I8" s="5">
        <f t="shared" si="0"/>
        <v>0.120606295433169</v>
      </c>
      <c r="J8" s="1"/>
    </row>
    <row r="9" s="8" customFormat="1" ht="14" spans="1:10">
      <c r="A9" s="1"/>
      <c r="B9" s="5" t="s">
        <v>38</v>
      </c>
      <c r="C9" s="5">
        <v>6</v>
      </c>
      <c r="D9" s="5">
        <v>27558.64</v>
      </c>
      <c r="E9" s="5"/>
      <c r="F9" s="5">
        <v>6</v>
      </c>
      <c r="G9" s="5">
        <v>16002.276</v>
      </c>
      <c r="H9" s="5"/>
      <c r="I9" s="5">
        <f t="shared" si="0"/>
        <v>0.580662761297364</v>
      </c>
      <c r="J9" s="1"/>
    </row>
    <row r="10" s="8" customFormat="1" ht="14" spans="1:10">
      <c r="A10" s="1"/>
      <c r="B10" s="5"/>
      <c r="C10" s="5"/>
      <c r="D10" s="5"/>
      <c r="E10" s="5"/>
      <c r="F10" s="5"/>
      <c r="G10" s="5"/>
      <c r="H10" s="5"/>
      <c r="I10" s="5"/>
      <c r="J10" s="1"/>
    </row>
    <row r="11" s="8" customFormat="1" ht="14" spans="1:10">
      <c r="A11" s="1" t="s">
        <v>39</v>
      </c>
      <c r="B11" s="5" t="s">
        <v>33</v>
      </c>
      <c r="C11" s="5">
        <v>1</v>
      </c>
      <c r="D11" s="5">
        <v>25855.104</v>
      </c>
      <c r="E11" s="5"/>
      <c r="F11" s="5">
        <v>1</v>
      </c>
      <c r="G11" s="5">
        <v>8576.083</v>
      </c>
      <c r="H11" s="5"/>
      <c r="I11" s="5">
        <f t="shared" ref="I11:I16" si="1">G11/D11</f>
        <v>0.331697872884209</v>
      </c>
      <c r="J11" s="1"/>
    </row>
    <row r="12" s="8" customFormat="1" ht="14" spans="1:10">
      <c r="A12" s="1"/>
      <c r="B12" s="5" t="s">
        <v>34</v>
      </c>
      <c r="C12" s="5">
        <v>2</v>
      </c>
      <c r="D12" s="5">
        <v>23848.64</v>
      </c>
      <c r="E12" s="5"/>
      <c r="F12" s="5">
        <v>2</v>
      </c>
      <c r="G12" s="5">
        <v>6381.225</v>
      </c>
      <c r="H12" s="5"/>
      <c r="I12" s="5">
        <f t="shared" si="1"/>
        <v>0.267571861540113</v>
      </c>
      <c r="J12" s="1"/>
    </row>
    <row r="13" s="8" customFormat="1" ht="14" spans="1:10">
      <c r="A13" s="1"/>
      <c r="B13" s="5" t="s">
        <v>35</v>
      </c>
      <c r="C13" s="5">
        <v>3</v>
      </c>
      <c r="D13" s="5">
        <v>21716.69</v>
      </c>
      <c r="E13" s="5"/>
      <c r="F13" s="5">
        <v>3</v>
      </c>
      <c r="G13" s="5">
        <v>10307.397</v>
      </c>
      <c r="H13" s="5"/>
      <c r="I13" s="5">
        <f t="shared" si="1"/>
        <v>0.474630203774148</v>
      </c>
      <c r="J13" s="1"/>
    </row>
    <row r="14" s="8" customFormat="1" ht="14" spans="1:10">
      <c r="A14" s="1"/>
      <c r="B14" s="5" t="s">
        <v>36</v>
      </c>
      <c r="C14" s="5">
        <v>4</v>
      </c>
      <c r="D14" s="5">
        <v>23635.317</v>
      </c>
      <c r="E14" s="5"/>
      <c r="F14" s="5">
        <v>4</v>
      </c>
      <c r="G14" s="5">
        <v>30042.489</v>
      </c>
      <c r="H14" s="5"/>
      <c r="I14" s="5">
        <f t="shared" si="1"/>
        <v>1.27108466537597</v>
      </c>
      <c r="J14" s="1"/>
    </row>
    <row r="15" s="8" customFormat="1" ht="14" spans="1:10">
      <c r="A15" s="1"/>
      <c r="B15" s="5" t="s">
        <v>37</v>
      </c>
      <c r="C15" s="5">
        <v>5</v>
      </c>
      <c r="D15" s="5">
        <v>27313.983</v>
      </c>
      <c r="E15" s="5"/>
      <c r="F15" s="5">
        <v>5</v>
      </c>
      <c r="G15" s="5">
        <v>4036.891</v>
      </c>
      <c r="H15" s="5"/>
      <c r="I15" s="5">
        <f t="shared" si="1"/>
        <v>0.147795764535696</v>
      </c>
      <c r="J15" s="1"/>
    </row>
    <row r="16" s="8" customFormat="1" ht="14" spans="1:10">
      <c r="A16" s="1"/>
      <c r="B16" s="5" t="s">
        <v>38</v>
      </c>
      <c r="C16" s="5">
        <v>6</v>
      </c>
      <c r="D16" s="5">
        <v>27632.296</v>
      </c>
      <c r="E16" s="5"/>
      <c r="F16" s="5">
        <v>6</v>
      </c>
      <c r="G16" s="5">
        <v>14127.054</v>
      </c>
      <c r="H16" s="5"/>
      <c r="I16" s="5">
        <f t="shared" si="1"/>
        <v>0.511251544207546</v>
      </c>
      <c r="J16" s="1"/>
    </row>
    <row r="17" s="8" customFormat="1" ht="14" spans="1:10">
      <c r="A17" s="1"/>
      <c r="B17" s="5"/>
      <c r="C17" s="5"/>
      <c r="D17" s="5"/>
      <c r="E17" s="5"/>
      <c r="F17" s="5"/>
      <c r="G17" s="5"/>
      <c r="H17" s="5"/>
      <c r="I17" s="5"/>
      <c r="J17" s="1"/>
    </row>
    <row r="18" s="8" customFormat="1" ht="14" spans="1:10">
      <c r="A18" s="1" t="s">
        <v>40</v>
      </c>
      <c r="B18" s="5" t="s">
        <v>33</v>
      </c>
      <c r="C18" s="5">
        <v>1</v>
      </c>
      <c r="D18" s="5">
        <v>27142.468</v>
      </c>
      <c r="E18" s="5"/>
      <c r="F18" s="5">
        <v>1</v>
      </c>
      <c r="G18" s="5">
        <v>9553.225</v>
      </c>
      <c r="H18" s="5"/>
      <c r="I18" s="5">
        <f t="shared" ref="I18:I23" si="2">G18/D18</f>
        <v>0.351965967133129</v>
      </c>
      <c r="J18" s="1"/>
    </row>
    <row r="19" s="8" customFormat="1" ht="14" spans="1:10">
      <c r="A19" s="1"/>
      <c r="B19" s="5" t="s">
        <v>34</v>
      </c>
      <c r="C19" s="5">
        <v>2</v>
      </c>
      <c r="D19" s="5">
        <v>27438.175</v>
      </c>
      <c r="E19" s="5"/>
      <c r="F19" s="5">
        <v>2</v>
      </c>
      <c r="G19" s="5">
        <v>9570.054</v>
      </c>
      <c r="H19" s="5"/>
      <c r="I19" s="5">
        <f t="shared" si="2"/>
        <v>0.348786098200773</v>
      </c>
      <c r="J19" s="1"/>
    </row>
    <row r="20" s="8" customFormat="1" ht="14" spans="1:10">
      <c r="A20" s="1"/>
      <c r="B20" s="5" t="s">
        <v>35</v>
      </c>
      <c r="C20" s="5">
        <v>3</v>
      </c>
      <c r="D20" s="5">
        <v>27051.175</v>
      </c>
      <c r="E20" s="5"/>
      <c r="F20" s="5">
        <v>3</v>
      </c>
      <c r="G20" s="5">
        <v>16483.589</v>
      </c>
      <c r="H20" s="5"/>
      <c r="I20" s="5">
        <f t="shared" si="2"/>
        <v>0.609348355478089</v>
      </c>
      <c r="J20" s="1"/>
    </row>
    <row r="21" s="8" customFormat="1" ht="14" spans="1:10">
      <c r="A21" s="1"/>
      <c r="B21" s="5" t="s">
        <v>36</v>
      </c>
      <c r="C21" s="5">
        <v>4</v>
      </c>
      <c r="D21" s="5">
        <v>24152.468</v>
      </c>
      <c r="E21" s="5"/>
      <c r="F21" s="5">
        <v>4</v>
      </c>
      <c r="G21" s="5">
        <v>31646.196</v>
      </c>
      <c r="H21" s="5"/>
      <c r="I21" s="5">
        <f t="shared" si="2"/>
        <v>1.3102675883889</v>
      </c>
      <c r="J21" s="1"/>
    </row>
    <row r="22" s="8" customFormat="1" ht="14" spans="1:10">
      <c r="A22" s="1"/>
      <c r="B22" s="5" t="s">
        <v>37</v>
      </c>
      <c r="C22" s="5">
        <v>5</v>
      </c>
      <c r="D22" s="5">
        <v>25524.175</v>
      </c>
      <c r="E22" s="5"/>
      <c r="F22" s="5">
        <v>5</v>
      </c>
      <c r="G22" s="5">
        <v>11137.347</v>
      </c>
      <c r="H22" s="5"/>
      <c r="I22" s="5">
        <f t="shared" si="2"/>
        <v>0.436345033678855</v>
      </c>
      <c r="J22" s="1"/>
    </row>
    <row r="23" s="8" customFormat="1" ht="14" spans="1:10">
      <c r="A23" s="1"/>
      <c r="B23" s="5" t="s">
        <v>38</v>
      </c>
      <c r="C23" s="5">
        <v>6</v>
      </c>
      <c r="D23" s="5">
        <v>21960.075</v>
      </c>
      <c r="E23" s="5"/>
      <c r="F23" s="5">
        <v>6</v>
      </c>
      <c r="G23" s="5">
        <v>22536.246</v>
      </c>
      <c r="H23" s="5"/>
      <c r="I23" s="5">
        <f t="shared" si="2"/>
        <v>1.02623720547402</v>
      </c>
      <c r="J23" s="1"/>
    </row>
    <row r="24" s="8" customFormat="1" ht="14" spans="1:10">
      <c r="A24" s="1"/>
      <c r="B24" s="5"/>
      <c r="C24" s="5"/>
      <c r="D24" s="5"/>
      <c r="E24" s="5"/>
      <c r="F24" s="5"/>
      <c r="G24" s="5"/>
      <c r="H24" s="5"/>
      <c r="I24" s="5"/>
      <c r="J24" s="1"/>
    </row>
    <row r="25" s="8" customFormat="1" ht="14" spans="1:10">
      <c r="A25" s="1" t="s">
        <v>41</v>
      </c>
      <c r="B25" s="5" t="s">
        <v>33</v>
      </c>
      <c r="C25" s="5">
        <v>1</v>
      </c>
      <c r="D25" s="5">
        <v>22003.953</v>
      </c>
      <c r="E25" s="5"/>
      <c r="F25" s="5">
        <v>1</v>
      </c>
      <c r="G25" s="5">
        <v>11450.296</v>
      </c>
      <c r="H25" s="5"/>
      <c r="I25" s="5">
        <f t="shared" ref="I25:I30" si="3">G25/D25</f>
        <v>0.520374498164034</v>
      </c>
      <c r="J25" s="1"/>
    </row>
    <row r="26" s="8" customFormat="1" ht="14" spans="1:10">
      <c r="A26" s="1"/>
      <c r="B26" s="5" t="s">
        <v>34</v>
      </c>
      <c r="C26" s="5">
        <v>2</v>
      </c>
      <c r="D26" s="5">
        <v>27567.832</v>
      </c>
      <c r="E26" s="5"/>
      <c r="F26" s="5">
        <v>2</v>
      </c>
      <c r="G26" s="5">
        <v>12522.175</v>
      </c>
      <c r="H26" s="5"/>
      <c r="I26" s="5">
        <f t="shared" si="3"/>
        <v>0.454231402745054</v>
      </c>
      <c r="J26" s="1"/>
    </row>
    <row r="27" s="8" customFormat="1" ht="14" spans="1:10">
      <c r="A27" s="1"/>
      <c r="B27" s="5" t="s">
        <v>35</v>
      </c>
      <c r="C27" s="5">
        <v>3</v>
      </c>
      <c r="D27" s="5">
        <v>19547.589</v>
      </c>
      <c r="E27" s="5"/>
      <c r="F27" s="5">
        <v>3</v>
      </c>
      <c r="G27" s="5">
        <v>13750.761</v>
      </c>
      <c r="H27" s="5"/>
      <c r="I27" s="5">
        <f t="shared" si="3"/>
        <v>0.703450486911711</v>
      </c>
      <c r="J27" s="1"/>
    </row>
    <row r="28" s="8" customFormat="1" ht="14" spans="1:10">
      <c r="A28" s="1"/>
      <c r="B28" s="5" t="s">
        <v>36</v>
      </c>
      <c r="C28" s="5">
        <v>4</v>
      </c>
      <c r="D28" s="5">
        <v>17763.761</v>
      </c>
      <c r="E28" s="5"/>
      <c r="F28" s="5">
        <v>4</v>
      </c>
      <c r="G28" s="5">
        <v>31326.004</v>
      </c>
      <c r="H28" s="5"/>
      <c r="I28" s="5">
        <f t="shared" si="3"/>
        <v>1.76347812830853</v>
      </c>
      <c r="J28" s="1"/>
    </row>
    <row r="29" s="8" customFormat="1" ht="14" spans="1:10">
      <c r="A29" s="1"/>
      <c r="B29" s="5" t="s">
        <v>37</v>
      </c>
      <c r="C29" s="5">
        <v>5</v>
      </c>
      <c r="D29" s="5">
        <v>18959.782</v>
      </c>
      <c r="E29" s="5"/>
      <c r="F29" s="5">
        <v>5</v>
      </c>
      <c r="G29" s="5">
        <v>10949.175</v>
      </c>
      <c r="H29" s="5"/>
      <c r="I29" s="5">
        <f t="shared" si="3"/>
        <v>0.577494772882937</v>
      </c>
      <c r="J29" s="1"/>
    </row>
    <row r="30" s="8" customFormat="1" ht="14" spans="1:10">
      <c r="A30" s="1"/>
      <c r="B30" s="5" t="s">
        <v>38</v>
      </c>
      <c r="C30" s="5">
        <v>6</v>
      </c>
      <c r="D30" s="5">
        <v>18013.69</v>
      </c>
      <c r="E30" s="5"/>
      <c r="F30" s="5">
        <v>6</v>
      </c>
      <c r="G30" s="5">
        <v>16144.418</v>
      </c>
      <c r="H30" s="5"/>
      <c r="I30" s="5">
        <f t="shared" si="3"/>
        <v>0.896230478041978</v>
      </c>
      <c r="J30" s="1"/>
    </row>
    <row r="31" ht="14" spans="1:10">
      <c r="A31" s="1"/>
      <c r="B31" s="1"/>
      <c r="C31" s="1"/>
      <c r="D31" s="1"/>
      <c r="E31" s="1"/>
      <c r="F31" s="1"/>
      <c r="G31" s="1"/>
      <c r="H31" s="1"/>
      <c r="I31" s="1"/>
      <c r="J31" s="1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workbookViewId="0">
      <selection activeCell="A1" sqref="A1:D1"/>
    </sheetView>
  </sheetViews>
  <sheetFormatPr defaultColWidth="8" defaultRowHeight="12.4"/>
  <cols>
    <col min="1" max="2" width="8" style="8"/>
    <col min="3" max="3" width="11.525" style="8" customWidth="1"/>
    <col min="4" max="4" width="10.4666666666667" style="8"/>
    <col min="5" max="5" width="8" style="8"/>
    <col min="6" max="6" width="11.1083333333333" style="8" customWidth="1"/>
    <col min="7" max="7" width="10.4666666666667" style="8"/>
    <col min="8" max="8" width="8" style="8"/>
    <col min="9" max="9" width="12.6666666666667" style="8"/>
    <col min="10" max="16384" width="8" style="8"/>
  </cols>
  <sheetData>
    <row r="1" ht="18.8" spans="1:12">
      <c r="A1" s="2" t="s">
        <v>42</v>
      </c>
      <c r="B1" s="2"/>
      <c r="C1" s="2"/>
      <c r="D1" s="2"/>
      <c r="E1" s="1"/>
      <c r="F1" s="1"/>
      <c r="G1" s="1"/>
      <c r="H1" s="1"/>
      <c r="I1" s="1"/>
      <c r="J1" s="1"/>
      <c r="K1" s="1"/>
      <c r="L1" s="1"/>
    </row>
    <row r="2" ht="14" spans="1:1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="8" customFormat="1" ht="14" spans="1:12">
      <c r="A3" s="1" t="s">
        <v>43</v>
      </c>
      <c r="B3" s="1"/>
      <c r="C3" s="1" t="s">
        <v>2</v>
      </c>
      <c r="D3" s="1"/>
      <c r="E3" s="1"/>
      <c r="F3" s="1" t="s">
        <v>1</v>
      </c>
      <c r="G3" s="1"/>
      <c r="H3" s="1"/>
      <c r="I3" s="1" t="s">
        <v>31</v>
      </c>
      <c r="J3" s="1"/>
      <c r="K3" s="1"/>
      <c r="L3" s="1"/>
    </row>
    <row r="4" s="8" customFormat="1" ht="14" spans="1:12">
      <c r="A4" s="1"/>
      <c r="B4" s="1">
        <v>2</v>
      </c>
      <c r="C4" s="1" t="s">
        <v>44</v>
      </c>
      <c r="D4" s="1">
        <v>34290.016</v>
      </c>
      <c r="E4" s="1">
        <v>2</v>
      </c>
      <c r="F4" s="1" t="s">
        <v>44</v>
      </c>
      <c r="G4" s="1">
        <v>41236.045</v>
      </c>
      <c r="H4" s="1"/>
      <c r="I4" s="7">
        <f t="shared" ref="I4:I15" si="0">G4/D4</f>
        <v>1.20256709708155</v>
      </c>
      <c r="J4" s="1"/>
      <c r="K4" s="1"/>
      <c r="L4" s="1"/>
    </row>
    <row r="5" s="8" customFormat="1" ht="14" spans="1:12">
      <c r="A5" s="1"/>
      <c r="B5" s="1"/>
      <c r="C5" s="1" t="s">
        <v>45</v>
      </c>
      <c r="D5" s="1">
        <v>26303.024</v>
      </c>
      <c r="E5" s="1"/>
      <c r="F5" s="1" t="s">
        <v>45</v>
      </c>
      <c r="G5" s="1">
        <v>28202.075</v>
      </c>
      <c r="H5" s="1"/>
      <c r="I5" s="7">
        <f t="shared" si="0"/>
        <v>1.07219896084952</v>
      </c>
      <c r="J5" s="1"/>
      <c r="K5" s="1"/>
      <c r="L5" s="1"/>
    </row>
    <row r="6" s="8" customFormat="1" ht="14" spans="1:12">
      <c r="A6" s="1"/>
      <c r="B6" s="1"/>
      <c r="C6" s="1" t="s">
        <v>46</v>
      </c>
      <c r="D6" s="1">
        <v>31894.51</v>
      </c>
      <c r="E6" s="1"/>
      <c r="F6" s="1" t="s">
        <v>46</v>
      </c>
      <c r="G6" s="1">
        <v>25984.146</v>
      </c>
      <c r="H6" s="1"/>
      <c r="I6" s="7">
        <f t="shared" si="0"/>
        <v>0.81469023979362</v>
      </c>
      <c r="J6" s="1"/>
      <c r="K6" s="1"/>
      <c r="L6" s="1"/>
    </row>
    <row r="7" s="8" customFormat="1" ht="14" spans="1:12">
      <c r="A7" s="1"/>
      <c r="B7" s="1"/>
      <c r="C7" s="1" t="s">
        <v>47</v>
      </c>
      <c r="D7" s="1">
        <v>33654.095</v>
      </c>
      <c r="E7" s="1"/>
      <c r="F7" s="1" t="s">
        <v>47</v>
      </c>
      <c r="G7" s="1">
        <v>22202.439</v>
      </c>
      <c r="H7" s="1"/>
      <c r="I7" s="7">
        <f t="shared" si="0"/>
        <v>0.659724737806796</v>
      </c>
      <c r="J7" s="1"/>
      <c r="K7" s="1"/>
      <c r="L7" s="1"/>
    </row>
    <row r="8" s="8" customFormat="1" ht="14" spans="1:12">
      <c r="A8" s="1"/>
      <c r="B8" s="1">
        <v>3</v>
      </c>
      <c r="C8" s="1" t="s">
        <v>44</v>
      </c>
      <c r="D8" s="1">
        <v>42715.267</v>
      </c>
      <c r="E8" s="1">
        <v>3</v>
      </c>
      <c r="F8" s="1" t="s">
        <v>44</v>
      </c>
      <c r="G8" s="1">
        <v>42810.974</v>
      </c>
      <c r="H8" s="1"/>
      <c r="I8" s="12">
        <f t="shared" si="0"/>
        <v>1.00224058063362</v>
      </c>
      <c r="J8" s="1"/>
      <c r="K8" s="1"/>
      <c r="L8" s="1"/>
    </row>
    <row r="9" s="8" customFormat="1" ht="14" spans="1:12">
      <c r="A9" s="1"/>
      <c r="B9" s="1"/>
      <c r="C9" s="1" t="s">
        <v>45</v>
      </c>
      <c r="D9" s="1">
        <v>39053.075</v>
      </c>
      <c r="E9" s="1"/>
      <c r="F9" s="1" t="s">
        <v>45</v>
      </c>
      <c r="G9" s="1">
        <v>25503.56</v>
      </c>
      <c r="H9" s="1"/>
      <c r="I9" s="12">
        <f t="shared" si="0"/>
        <v>0.653048703591203</v>
      </c>
      <c r="J9" s="1"/>
      <c r="K9" s="1"/>
      <c r="L9" s="1"/>
    </row>
    <row r="10" s="8" customFormat="1" ht="14" spans="1:12">
      <c r="A10" s="1"/>
      <c r="B10" s="1"/>
      <c r="C10" s="1" t="s">
        <v>46</v>
      </c>
      <c r="D10" s="1">
        <v>34184.246</v>
      </c>
      <c r="E10" s="1"/>
      <c r="F10" s="1" t="s">
        <v>46</v>
      </c>
      <c r="G10" s="1">
        <v>26594.56</v>
      </c>
      <c r="H10" s="1"/>
      <c r="I10" s="12">
        <f t="shared" si="0"/>
        <v>0.777977083361733</v>
      </c>
      <c r="J10" s="1"/>
      <c r="K10" s="1"/>
      <c r="L10" s="1"/>
    </row>
    <row r="11" s="8" customFormat="1" ht="14" spans="1:12">
      <c r="A11" s="1"/>
      <c r="B11" s="1"/>
      <c r="C11" s="1" t="s">
        <v>47</v>
      </c>
      <c r="D11" s="1">
        <v>37789.095</v>
      </c>
      <c r="E11" s="1"/>
      <c r="F11" s="1" t="s">
        <v>47</v>
      </c>
      <c r="G11" s="1">
        <v>22778.246</v>
      </c>
      <c r="H11" s="1"/>
      <c r="I11" s="12">
        <f t="shared" si="0"/>
        <v>0.602772995754463</v>
      </c>
      <c r="J11" s="1"/>
      <c r="K11" s="1"/>
      <c r="L11" s="1"/>
    </row>
    <row r="12" s="8" customFormat="1" ht="14" spans="1:12">
      <c r="A12" s="1"/>
      <c r="B12" s="3">
        <v>1</v>
      </c>
      <c r="C12" s="1" t="s">
        <v>44</v>
      </c>
      <c r="D12" s="1">
        <v>36007.095</v>
      </c>
      <c r="E12" s="3">
        <v>1</v>
      </c>
      <c r="F12" s="1" t="s">
        <v>44</v>
      </c>
      <c r="G12" s="1">
        <v>40448.924</v>
      </c>
      <c r="H12" s="1"/>
      <c r="I12" s="10">
        <f t="shared" si="0"/>
        <v>1.12335982672304</v>
      </c>
      <c r="J12" s="1"/>
      <c r="K12" s="1"/>
      <c r="L12" s="1"/>
    </row>
    <row r="13" s="8" customFormat="1" ht="14" spans="1:12">
      <c r="A13" s="1"/>
      <c r="B13" s="1"/>
      <c r="C13" s="1" t="s">
        <v>45</v>
      </c>
      <c r="D13" s="1">
        <v>38583.631</v>
      </c>
      <c r="E13" s="1"/>
      <c r="F13" s="1" t="s">
        <v>45</v>
      </c>
      <c r="G13" s="1">
        <v>25552.874</v>
      </c>
      <c r="H13" s="1"/>
      <c r="I13" s="10">
        <f t="shared" si="0"/>
        <v>0.662272402511832</v>
      </c>
      <c r="J13" s="1"/>
      <c r="K13" s="1"/>
      <c r="L13" s="1"/>
    </row>
    <row r="14" s="8" customFormat="1" ht="14" spans="1:12">
      <c r="A14" s="1"/>
      <c r="B14" s="1"/>
      <c r="C14" s="1" t="s">
        <v>46</v>
      </c>
      <c r="D14" s="1">
        <v>37017.53</v>
      </c>
      <c r="E14" s="1"/>
      <c r="F14" s="1" t="s">
        <v>46</v>
      </c>
      <c r="G14" s="1">
        <v>23126.752</v>
      </c>
      <c r="H14" s="1"/>
      <c r="I14" s="10">
        <f t="shared" si="0"/>
        <v>0.624751354290791</v>
      </c>
      <c r="J14" s="1"/>
      <c r="K14" s="1"/>
      <c r="L14" s="1"/>
    </row>
    <row r="15" s="8" customFormat="1" ht="14" spans="1:12">
      <c r="A15" s="1"/>
      <c r="B15" s="1"/>
      <c r="C15" s="1" t="s">
        <v>47</v>
      </c>
      <c r="D15" s="1">
        <v>35272.56</v>
      </c>
      <c r="E15" s="1"/>
      <c r="F15" s="1" t="s">
        <v>47</v>
      </c>
      <c r="G15" s="1">
        <v>13701.681</v>
      </c>
      <c r="H15" s="1"/>
      <c r="I15" s="10">
        <f t="shared" si="0"/>
        <v>0.388451561213589</v>
      </c>
      <c r="J15" s="1"/>
      <c r="K15" s="1"/>
      <c r="L15" s="1"/>
    </row>
    <row r="16" ht="14" spans="1:1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="8" customFormat="1" ht="14" spans="1:12">
      <c r="A17" s="1" t="s">
        <v>48</v>
      </c>
      <c r="B17" s="1"/>
      <c r="C17" s="1" t="s">
        <v>2</v>
      </c>
      <c r="D17" s="1"/>
      <c r="E17" s="1"/>
      <c r="F17" s="1" t="s">
        <v>1</v>
      </c>
      <c r="G17" s="1"/>
      <c r="H17" s="1"/>
      <c r="I17" s="1" t="s">
        <v>31</v>
      </c>
      <c r="J17" s="1"/>
      <c r="K17" s="1"/>
      <c r="L17" s="1"/>
    </row>
    <row r="18" s="8" customFormat="1" ht="14" spans="1:12">
      <c r="A18" s="1"/>
      <c r="B18" s="3">
        <v>1</v>
      </c>
      <c r="C18" s="1" t="s">
        <v>44</v>
      </c>
      <c r="D18" s="1">
        <v>34879.217</v>
      </c>
      <c r="E18" s="3">
        <v>1</v>
      </c>
      <c r="F18" s="1" t="s">
        <v>44</v>
      </c>
      <c r="G18" s="1">
        <v>43135.53</v>
      </c>
      <c r="H18" s="3"/>
      <c r="I18" s="10">
        <f t="shared" ref="I18:I29" si="1">G18/D18</f>
        <v>1.2367115351242</v>
      </c>
      <c r="J18" s="1"/>
      <c r="K18" s="1"/>
      <c r="L18" s="1"/>
    </row>
    <row r="19" s="8" customFormat="1" ht="14" spans="1:12">
      <c r="A19" s="1"/>
      <c r="B19" s="1"/>
      <c r="C19" s="1" t="s">
        <v>45</v>
      </c>
      <c r="D19" s="1">
        <v>42781.945</v>
      </c>
      <c r="E19" s="1"/>
      <c r="F19" s="1" t="s">
        <v>45</v>
      </c>
      <c r="G19" s="1">
        <v>15194.075</v>
      </c>
      <c r="H19" s="3"/>
      <c r="I19" s="10">
        <f t="shared" si="1"/>
        <v>0.355151571533272</v>
      </c>
      <c r="J19" s="1"/>
      <c r="K19" s="1"/>
      <c r="L19" s="1"/>
    </row>
    <row r="20" s="8" customFormat="1" ht="14" spans="1:12">
      <c r="A20" s="1"/>
      <c r="B20" s="1"/>
      <c r="C20" s="1" t="s">
        <v>46</v>
      </c>
      <c r="D20" s="1">
        <v>28538.56</v>
      </c>
      <c r="E20" s="1"/>
      <c r="F20" s="1" t="s">
        <v>46</v>
      </c>
      <c r="G20" s="1">
        <v>10060.66</v>
      </c>
      <c r="H20" s="3"/>
      <c r="I20" s="10">
        <f t="shared" si="1"/>
        <v>0.352528648957761</v>
      </c>
      <c r="J20" s="1"/>
      <c r="K20" s="1"/>
      <c r="L20" s="1"/>
    </row>
    <row r="21" s="8" customFormat="1" ht="14" spans="1:12">
      <c r="A21" s="1"/>
      <c r="B21" s="1"/>
      <c r="C21" s="1" t="s">
        <v>47</v>
      </c>
      <c r="D21" s="1">
        <v>30702.823</v>
      </c>
      <c r="E21" s="1"/>
      <c r="F21" s="1" t="s">
        <v>47</v>
      </c>
      <c r="G21" s="1">
        <v>8435.468</v>
      </c>
      <c r="H21" s="3"/>
      <c r="I21" s="10">
        <f t="shared" si="1"/>
        <v>0.274745680551915</v>
      </c>
      <c r="J21" s="1"/>
      <c r="K21" s="1"/>
      <c r="L21" s="1"/>
    </row>
    <row r="22" s="8" customFormat="1" ht="14" spans="1:12">
      <c r="A22" s="1"/>
      <c r="B22" s="1">
        <v>2</v>
      </c>
      <c r="C22" s="1" t="s">
        <v>44</v>
      </c>
      <c r="D22" s="1">
        <v>39676.238</v>
      </c>
      <c r="E22" s="1">
        <v>2</v>
      </c>
      <c r="F22" s="1" t="s">
        <v>44</v>
      </c>
      <c r="G22" s="1">
        <v>49526.167</v>
      </c>
      <c r="H22" s="1"/>
      <c r="I22" s="7">
        <f t="shared" si="1"/>
        <v>1.24825763470821</v>
      </c>
      <c r="J22" s="1"/>
      <c r="K22" s="1"/>
      <c r="L22" s="1"/>
    </row>
    <row r="23" s="8" customFormat="1" ht="14" spans="1:12">
      <c r="A23" s="1"/>
      <c r="B23" s="1"/>
      <c r="C23" s="1" t="s">
        <v>45</v>
      </c>
      <c r="D23" s="1">
        <v>31840.267</v>
      </c>
      <c r="E23" s="1"/>
      <c r="F23" s="1" t="s">
        <v>45</v>
      </c>
      <c r="G23" s="1">
        <v>25047.116</v>
      </c>
      <c r="H23" s="1"/>
      <c r="I23" s="7">
        <f t="shared" si="1"/>
        <v>0.786649056680335</v>
      </c>
      <c r="J23" s="1"/>
      <c r="K23" s="1"/>
      <c r="L23" s="1"/>
    </row>
    <row r="24" s="8" customFormat="1" ht="14" spans="1:12">
      <c r="A24" s="1"/>
      <c r="B24" s="1"/>
      <c r="C24" s="1" t="s">
        <v>46</v>
      </c>
      <c r="D24" s="1">
        <v>35964.581</v>
      </c>
      <c r="E24" s="1"/>
      <c r="F24" s="1" t="s">
        <v>46</v>
      </c>
      <c r="G24" s="1">
        <v>12677.832</v>
      </c>
      <c r="H24" s="1"/>
      <c r="I24" s="7">
        <f t="shared" si="1"/>
        <v>0.352508819719045</v>
      </c>
      <c r="J24" s="1"/>
      <c r="K24" s="1"/>
      <c r="L24" s="1"/>
    </row>
    <row r="25" s="8" customFormat="1" ht="14" spans="1:12">
      <c r="A25" s="1"/>
      <c r="B25" s="1"/>
      <c r="C25" s="1" t="s">
        <v>47</v>
      </c>
      <c r="D25" s="1">
        <v>38783.752</v>
      </c>
      <c r="E25" s="1"/>
      <c r="F25" s="1" t="s">
        <v>47</v>
      </c>
      <c r="G25" s="1">
        <v>6782.004</v>
      </c>
      <c r="H25" s="1"/>
      <c r="I25" s="7">
        <f t="shared" si="1"/>
        <v>0.174867145396351</v>
      </c>
      <c r="J25" s="1"/>
      <c r="K25" s="1"/>
      <c r="L25" s="1"/>
    </row>
    <row r="26" s="8" customFormat="1" ht="14" spans="1:12">
      <c r="A26" s="1"/>
      <c r="B26" s="1">
        <v>3</v>
      </c>
      <c r="C26" s="1" t="s">
        <v>44</v>
      </c>
      <c r="D26" s="1">
        <v>39288.146</v>
      </c>
      <c r="E26" s="1">
        <v>3</v>
      </c>
      <c r="F26" s="1" t="s">
        <v>44</v>
      </c>
      <c r="G26" s="1">
        <v>42179.167</v>
      </c>
      <c r="H26" s="1"/>
      <c r="I26" s="12">
        <f t="shared" si="1"/>
        <v>1.07358507067246</v>
      </c>
      <c r="J26" s="1"/>
      <c r="K26" s="1"/>
      <c r="L26" s="1"/>
    </row>
    <row r="27" s="8" customFormat="1" ht="14" spans="1:12">
      <c r="A27" s="1"/>
      <c r="B27" s="1"/>
      <c r="C27" s="1" t="s">
        <v>45</v>
      </c>
      <c r="D27" s="1">
        <v>39524.853</v>
      </c>
      <c r="E27" s="1"/>
      <c r="F27" s="1" t="s">
        <v>45</v>
      </c>
      <c r="G27" s="1">
        <v>11932.995</v>
      </c>
      <c r="H27" s="1"/>
      <c r="I27" s="12">
        <f t="shared" si="1"/>
        <v>0.301911179783515</v>
      </c>
      <c r="J27" s="1"/>
      <c r="K27" s="1"/>
      <c r="L27" s="1"/>
    </row>
    <row r="28" s="8" customFormat="1" ht="14" spans="1:12">
      <c r="A28" s="1"/>
      <c r="B28" s="1"/>
      <c r="C28" s="1" t="s">
        <v>46</v>
      </c>
      <c r="D28" s="1">
        <v>33714.589</v>
      </c>
      <c r="E28" s="1"/>
      <c r="F28" s="1" t="s">
        <v>46</v>
      </c>
      <c r="G28" s="1">
        <v>8954.459</v>
      </c>
      <c r="H28" s="1"/>
      <c r="I28" s="12">
        <f t="shared" si="1"/>
        <v>0.26559597093116</v>
      </c>
      <c r="J28" s="1"/>
      <c r="K28" s="1"/>
      <c r="L28" s="1"/>
    </row>
    <row r="29" s="8" customFormat="1" ht="14" spans="1:12">
      <c r="A29" s="1"/>
      <c r="B29" s="1"/>
      <c r="C29" s="1" t="s">
        <v>47</v>
      </c>
      <c r="D29" s="1">
        <v>38085.317</v>
      </c>
      <c r="E29" s="1"/>
      <c r="F29" s="1" t="s">
        <v>47</v>
      </c>
      <c r="G29" s="1">
        <v>11490.61</v>
      </c>
      <c r="H29" s="1"/>
      <c r="I29" s="12">
        <f t="shared" si="1"/>
        <v>0.301707085699195</v>
      </c>
      <c r="J29" s="1"/>
      <c r="K29" s="1"/>
      <c r="L29" s="1"/>
    </row>
    <row r="30" ht="14" spans="1:1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I4" sqref="I4"/>
    </sheetView>
  </sheetViews>
  <sheetFormatPr defaultColWidth="8" defaultRowHeight="14"/>
  <cols>
    <col min="1" max="3" width="8" style="1"/>
    <col min="4" max="4" width="10.4666666666667" style="5"/>
    <col min="5" max="6" width="8" style="5"/>
    <col min="7" max="7" width="10.4666666666667" style="5"/>
    <col min="8" max="8" width="12.9083333333333" style="1" customWidth="1"/>
    <col min="9" max="10" width="8" style="1"/>
    <col min="11" max="16384" width="8" style="8"/>
  </cols>
  <sheetData>
    <row r="1" ht="18.8" spans="1:1">
      <c r="A1" s="2" t="s">
        <v>49</v>
      </c>
    </row>
    <row r="2" s="8" customFormat="1" spans="1:10">
      <c r="A2" s="1"/>
      <c r="B2" s="1"/>
      <c r="C2" s="1"/>
      <c r="D2" s="5"/>
      <c r="E2" s="5"/>
      <c r="F2" s="5"/>
      <c r="G2" s="5"/>
      <c r="H2" s="1"/>
      <c r="I2" s="1"/>
      <c r="J2" s="1"/>
    </row>
    <row r="3" s="8" customFormat="1" spans="1:10">
      <c r="A3" s="1"/>
      <c r="B3" s="1"/>
      <c r="C3" s="1" t="s">
        <v>2</v>
      </c>
      <c r="D3" s="5"/>
      <c r="E3" s="5"/>
      <c r="F3" s="5" t="s">
        <v>1</v>
      </c>
      <c r="G3" s="5"/>
      <c r="H3" s="1" t="s">
        <v>31</v>
      </c>
      <c r="I3" s="1"/>
      <c r="J3" s="1"/>
    </row>
    <row r="4" s="8" customFormat="1" spans="1:10">
      <c r="A4" s="1" t="s">
        <v>34</v>
      </c>
      <c r="B4" s="1">
        <v>2</v>
      </c>
      <c r="C4" s="1" t="s">
        <v>50</v>
      </c>
      <c r="D4" s="5">
        <v>78349.149</v>
      </c>
      <c r="E4" s="5"/>
      <c r="F4" s="5" t="s">
        <v>50</v>
      </c>
      <c r="G4" s="5">
        <v>7238.811</v>
      </c>
      <c r="H4" s="7">
        <f t="shared" ref="H4:H9" si="0">G4/D4</f>
        <v>0.0923916991108608</v>
      </c>
      <c r="I4" s="1"/>
      <c r="J4" s="1"/>
    </row>
    <row r="5" s="8" customFormat="1" spans="1:10">
      <c r="A5" s="1"/>
      <c r="B5" s="1"/>
      <c r="C5" s="1" t="s">
        <v>51</v>
      </c>
      <c r="D5" s="5">
        <v>57172.38</v>
      </c>
      <c r="E5" s="5"/>
      <c r="F5" s="5" t="s">
        <v>51</v>
      </c>
      <c r="G5" s="5">
        <v>81675.392</v>
      </c>
      <c r="H5" s="7">
        <f t="shared" si="0"/>
        <v>1.42858128347989</v>
      </c>
      <c r="I5" s="1"/>
      <c r="J5" s="1"/>
    </row>
    <row r="6" s="8" customFormat="1" spans="1:10">
      <c r="A6" s="1"/>
      <c r="B6" s="3">
        <v>1</v>
      </c>
      <c r="C6" s="1" t="s">
        <v>50</v>
      </c>
      <c r="D6" s="5">
        <v>80402.38</v>
      </c>
      <c r="E6" s="5"/>
      <c r="F6" s="5" t="s">
        <v>50</v>
      </c>
      <c r="G6" s="5">
        <v>11035.61</v>
      </c>
      <c r="H6" s="10">
        <f t="shared" si="0"/>
        <v>0.1372547678315</v>
      </c>
      <c r="I6" s="1"/>
      <c r="J6" s="1"/>
    </row>
    <row r="7" s="8" customFormat="1" spans="1:10">
      <c r="A7" s="1"/>
      <c r="B7" s="3"/>
      <c r="C7" s="1" t="s">
        <v>51</v>
      </c>
      <c r="D7" s="5">
        <v>80909.028</v>
      </c>
      <c r="E7" s="5"/>
      <c r="F7" s="5" t="s">
        <v>51</v>
      </c>
      <c r="G7" s="5">
        <v>84077.35</v>
      </c>
      <c r="H7" s="10">
        <f t="shared" si="0"/>
        <v>1.03915906640233</v>
      </c>
      <c r="I7" s="1"/>
      <c r="J7" s="1"/>
    </row>
    <row r="8" s="8" customFormat="1" spans="1:10">
      <c r="A8" s="1"/>
      <c r="B8" s="9">
        <v>3</v>
      </c>
      <c r="C8" s="1" t="s">
        <v>50</v>
      </c>
      <c r="D8" s="5">
        <v>75505.513</v>
      </c>
      <c r="E8" s="5"/>
      <c r="F8" s="5" t="s">
        <v>50</v>
      </c>
      <c r="G8" s="5">
        <v>25637.51</v>
      </c>
      <c r="H8" s="11">
        <f t="shared" si="0"/>
        <v>0.339544875352347</v>
      </c>
      <c r="I8" s="1"/>
      <c r="J8" s="1"/>
    </row>
    <row r="9" s="8" customFormat="1" spans="1:10">
      <c r="A9" s="1"/>
      <c r="B9" s="1"/>
      <c r="C9" s="1" t="s">
        <v>51</v>
      </c>
      <c r="D9" s="5">
        <v>60396.794</v>
      </c>
      <c r="E9" s="5"/>
      <c r="F9" s="5" t="s">
        <v>51</v>
      </c>
      <c r="G9" s="5">
        <v>91357.81</v>
      </c>
      <c r="H9" s="11">
        <f t="shared" si="0"/>
        <v>1.51262681260863</v>
      </c>
      <c r="I9" s="1"/>
      <c r="J9" s="1"/>
    </row>
    <row r="10" s="8" customFormat="1" spans="1:10">
      <c r="A10" s="1"/>
      <c r="B10" s="1"/>
      <c r="C10" s="1"/>
      <c r="D10" s="5"/>
      <c r="E10" s="5"/>
      <c r="F10" s="5"/>
      <c r="G10" s="5"/>
      <c r="H10" s="1"/>
      <c r="I10" s="1"/>
      <c r="J10" s="1"/>
    </row>
    <row r="11" s="8" customFormat="1" spans="1:10">
      <c r="A11" s="1"/>
      <c r="B11" s="1"/>
      <c r="C11" s="1"/>
      <c r="D11" s="5"/>
      <c r="E11" s="5"/>
      <c r="F11" s="5"/>
      <c r="G11" s="5"/>
      <c r="H11" s="1"/>
      <c r="I11" s="1"/>
      <c r="J11" s="1"/>
    </row>
    <row r="12" s="8" customFormat="1" spans="1:10">
      <c r="A12" s="1"/>
      <c r="B12" s="1"/>
      <c r="C12" s="1"/>
      <c r="D12" s="5"/>
      <c r="E12" s="5"/>
      <c r="F12" s="5"/>
      <c r="G12" s="5"/>
      <c r="H12" s="1"/>
      <c r="I12" s="1"/>
      <c r="J12" s="1"/>
    </row>
    <row r="13" s="8" customFormat="1" spans="1:10">
      <c r="A13" s="1"/>
      <c r="B13" s="1"/>
      <c r="C13" s="1"/>
      <c r="D13" s="5"/>
      <c r="E13" s="5"/>
      <c r="F13" s="5"/>
      <c r="G13" s="5"/>
      <c r="H13" s="1"/>
      <c r="I13" s="1"/>
      <c r="J13" s="1"/>
    </row>
    <row r="14" s="8" customFormat="1" spans="1:10">
      <c r="A14" s="1"/>
      <c r="B14" s="1"/>
      <c r="C14" s="1"/>
      <c r="D14" s="5"/>
      <c r="E14" s="5"/>
      <c r="F14" s="5"/>
      <c r="G14" s="5"/>
      <c r="H14" s="1"/>
      <c r="I14" s="1"/>
      <c r="J14" s="1"/>
    </row>
    <row r="15" s="8" customFormat="1" spans="1:10">
      <c r="A15" s="1"/>
      <c r="B15" s="1"/>
      <c r="C15" s="1" t="s">
        <v>2</v>
      </c>
      <c r="D15" s="5"/>
      <c r="E15" s="5"/>
      <c r="F15" s="5" t="s">
        <v>1</v>
      </c>
      <c r="G15" s="5"/>
      <c r="H15" s="1" t="s">
        <v>31</v>
      </c>
      <c r="I15" s="1"/>
      <c r="J15" s="1"/>
    </row>
    <row r="16" s="8" customFormat="1" spans="1:10">
      <c r="A16" s="1" t="s">
        <v>37</v>
      </c>
      <c r="B16" s="3">
        <v>1</v>
      </c>
      <c r="C16" s="1" t="s">
        <v>50</v>
      </c>
      <c r="D16" s="5">
        <v>76180.726</v>
      </c>
      <c r="E16" s="5"/>
      <c r="F16" s="5" t="s">
        <v>50</v>
      </c>
      <c r="G16" s="5">
        <v>10811.397</v>
      </c>
      <c r="H16" s="10">
        <f t="shared" ref="H16:H21" si="1">G16/D16</f>
        <v>0.141917747016483</v>
      </c>
      <c r="I16" s="1"/>
      <c r="J16" s="1"/>
    </row>
    <row r="17" s="8" customFormat="1" spans="1:10">
      <c r="A17" s="1"/>
      <c r="B17" s="3"/>
      <c r="C17" s="1" t="s">
        <v>51</v>
      </c>
      <c r="D17" s="5">
        <v>65745.836</v>
      </c>
      <c r="E17" s="5"/>
      <c r="F17" s="5" t="s">
        <v>51</v>
      </c>
      <c r="G17" s="5">
        <v>84207.057</v>
      </c>
      <c r="H17" s="10">
        <f t="shared" si="1"/>
        <v>1.28079680970214</v>
      </c>
      <c r="I17" s="1"/>
      <c r="J17" s="1"/>
    </row>
    <row r="18" s="8" customFormat="1" spans="1:10">
      <c r="A18" s="1"/>
      <c r="B18" s="1">
        <v>2</v>
      </c>
      <c r="C18" s="1" t="s">
        <v>50</v>
      </c>
      <c r="D18" s="5">
        <v>64521.756</v>
      </c>
      <c r="E18" s="5"/>
      <c r="F18" s="5" t="s">
        <v>50</v>
      </c>
      <c r="G18" s="5">
        <v>8167.125</v>
      </c>
      <c r="H18" s="7">
        <f t="shared" si="1"/>
        <v>0.126579397498109</v>
      </c>
      <c r="I18" s="1"/>
      <c r="J18" s="1"/>
    </row>
    <row r="19" s="8" customFormat="1" spans="1:10">
      <c r="A19" s="1"/>
      <c r="B19" s="1"/>
      <c r="C19" s="1" t="s">
        <v>51</v>
      </c>
      <c r="D19" s="5">
        <v>81523.028</v>
      </c>
      <c r="E19" s="5"/>
      <c r="F19" s="5" t="s">
        <v>51</v>
      </c>
      <c r="G19" s="5">
        <v>81051.513</v>
      </c>
      <c r="H19" s="7">
        <f t="shared" si="1"/>
        <v>0.994216174109725</v>
      </c>
      <c r="I19" s="1"/>
      <c r="J19" s="1"/>
    </row>
    <row r="20" s="8" customFormat="1" spans="1:10">
      <c r="A20" s="1"/>
      <c r="B20" s="9">
        <v>3</v>
      </c>
      <c r="C20" s="1" t="s">
        <v>50</v>
      </c>
      <c r="D20" s="5">
        <v>78866.271</v>
      </c>
      <c r="E20" s="5"/>
      <c r="F20" s="5" t="s">
        <v>50</v>
      </c>
      <c r="G20" s="5">
        <v>14303.48</v>
      </c>
      <c r="H20" s="11">
        <f t="shared" si="1"/>
        <v>0.181363716309092</v>
      </c>
      <c r="I20" s="1"/>
      <c r="J20" s="1"/>
    </row>
    <row r="21" s="8" customFormat="1" spans="1:10">
      <c r="A21" s="1"/>
      <c r="B21" s="1"/>
      <c r="C21" s="1" t="s">
        <v>51</v>
      </c>
      <c r="D21" s="5">
        <v>64806.078</v>
      </c>
      <c r="E21" s="5"/>
      <c r="F21" s="5" t="s">
        <v>51</v>
      </c>
      <c r="G21" s="5">
        <v>96235.123</v>
      </c>
      <c r="H21" s="11">
        <f t="shared" si="1"/>
        <v>1.48497063809354</v>
      </c>
      <c r="I21" s="1"/>
      <c r="J21" s="1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1"/>
  <sheetViews>
    <sheetView tabSelected="1" workbookViewId="0">
      <selection activeCell="H2" sqref="H2"/>
    </sheetView>
  </sheetViews>
  <sheetFormatPr defaultColWidth="11.5333333333333" defaultRowHeight="14"/>
  <cols>
    <col min="1" max="16384" width="11.5333333333333" style="1" customWidth="1"/>
  </cols>
  <sheetData>
    <row r="1" ht="18.8" spans="1:4">
      <c r="A1" s="2" t="s">
        <v>52</v>
      </c>
      <c r="B1" s="2"/>
      <c r="C1" s="2"/>
      <c r="D1" s="2"/>
    </row>
    <row r="3" s="1" customFormat="1" spans="4:17">
      <c r="D3" s="1" t="s">
        <v>44</v>
      </c>
      <c r="E3" s="1" t="s">
        <v>53</v>
      </c>
      <c r="F3" s="1" t="s">
        <v>54</v>
      </c>
      <c r="G3" s="7" t="s">
        <v>31</v>
      </c>
      <c r="N3" s="1" t="s">
        <v>44</v>
      </c>
      <c r="O3" s="1" t="s">
        <v>53</v>
      </c>
      <c r="P3" s="1" t="s">
        <v>54</v>
      </c>
      <c r="Q3" s="7" t="s">
        <v>31</v>
      </c>
    </row>
    <row r="4" s="1" customFormat="1" spans="1:19">
      <c r="A4" s="1" t="s">
        <v>43</v>
      </c>
      <c r="B4" s="1" t="s">
        <v>55</v>
      </c>
      <c r="C4" s="3">
        <v>1</v>
      </c>
      <c r="D4" s="1">
        <v>54091.48</v>
      </c>
      <c r="E4" s="1">
        <v>34357.288</v>
      </c>
      <c r="F4" s="1">
        <v>31841.016</v>
      </c>
      <c r="G4" s="1">
        <f t="shared" ref="G4:I4" si="0">D4/D16</f>
        <v>1.05761648586788</v>
      </c>
      <c r="H4" s="1">
        <f t="shared" si="0"/>
        <v>0.694600785199404</v>
      </c>
      <c r="I4" s="1">
        <f t="shared" si="0"/>
        <v>0.589854948292546</v>
      </c>
      <c r="K4" s="1" t="s">
        <v>56</v>
      </c>
      <c r="L4" s="1" t="s">
        <v>55</v>
      </c>
      <c r="M4" s="3">
        <v>1</v>
      </c>
      <c r="N4" s="1">
        <v>56543.894</v>
      </c>
      <c r="O4" s="1">
        <v>46062.359</v>
      </c>
      <c r="P4" s="1">
        <v>27396.723</v>
      </c>
      <c r="Q4" s="1">
        <f t="shared" ref="Q4:S4" si="1">N4/N16</f>
        <v>1.08434029340834</v>
      </c>
      <c r="R4" s="1">
        <f t="shared" si="1"/>
        <v>0.905823559209106</v>
      </c>
      <c r="S4" s="1">
        <f t="shared" si="1"/>
        <v>0.567314795741002</v>
      </c>
    </row>
    <row r="5" s="1" customFormat="1" spans="3:19">
      <c r="C5" s="4">
        <v>2</v>
      </c>
      <c r="D5" s="5">
        <v>60995.066</v>
      </c>
      <c r="E5" s="5">
        <v>50032.087</v>
      </c>
      <c r="F5" s="5">
        <v>42587.53</v>
      </c>
      <c r="G5" s="1">
        <f t="shared" ref="G5:I5" si="2">D5/D17</f>
        <v>1.22715253981471</v>
      </c>
      <c r="H5" s="1">
        <f t="shared" si="2"/>
        <v>0.992113079595778</v>
      </c>
      <c r="I5" s="1">
        <f t="shared" si="2"/>
        <v>0.811712275127983</v>
      </c>
      <c r="M5" s="4">
        <v>2</v>
      </c>
      <c r="N5" s="5">
        <v>57146.087</v>
      </c>
      <c r="O5" s="5">
        <v>16823.803</v>
      </c>
      <c r="P5" s="5">
        <v>15490.309</v>
      </c>
      <c r="Q5" s="1">
        <f t="shared" ref="Q5:S5" si="3">N5/N17</f>
        <v>1.11450050595742</v>
      </c>
      <c r="R5" s="1">
        <f t="shared" si="3"/>
        <v>0.326961696952632</v>
      </c>
      <c r="S5" s="1">
        <f t="shared" si="3"/>
        <v>0.314741675690673</v>
      </c>
    </row>
    <row r="6" s="1" customFormat="1" spans="3:19">
      <c r="C6" s="6">
        <v>3</v>
      </c>
      <c r="D6" s="5">
        <v>51002.119</v>
      </c>
      <c r="E6" s="5">
        <v>30102.671</v>
      </c>
      <c r="F6" s="5">
        <v>31109.981</v>
      </c>
      <c r="G6" s="1">
        <f t="shared" ref="G6:I6" si="4">D6/D18</f>
        <v>0.97686597831122</v>
      </c>
      <c r="H6" s="1">
        <f t="shared" si="4"/>
        <v>0.629440238906786</v>
      </c>
      <c r="I6" s="1">
        <f t="shared" si="4"/>
        <v>0.661238956388724</v>
      </c>
      <c r="M6" s="6">
        <v>3</v>
      </c>
      <c r="N6" s="5">
        <v>50190.743</v>
      </c>
      <c r="O6" s="5">
        <v>29982.11</v>
      </c>
      <c r="P6" s="5">
        <v>20283.183</v>
      </c>
      <c r="Q6" s="1">
        <f t="shared" ref="Q6:S6" si="5">N6/N18</f>
        <v>1.02875403886054</v>
      </c>
      <c r="R6" s="1">
        <f t="shared" si="5"/>
        <v>0.631003782073198</v>
      </c>
      <c r="S6" s="1">
        <f t="shared" si="5"/>
        <v>0.43969359639735</v>
      </c>
    </row>
    <row r="7" s="1" customFormat="1" spans="2:19">
      <c r="B7" s="1" t="s">
        <v>57</v>
      </c>
      <c r="C7" s="4">
        <v>2</v>
      </c>
      <c r="D7" s="5">
        <v>39599.581</v>
      </c>
      <c r="E7" s="5">
        <v>47984.451</v>
      </c>
      <c r="F7" s="5">
        <v>53329.238</v>
      </c>
      <c r="G7" s="1">
        <f t="shared" ref="G7:I7" si="6">D7/D16</f>
        <v>0.774265553448723</v>
      </c>
      <c r="H7" s="1">
        <f t="shared" si="6"/>
        <v>0.970100938757516</v>
      </c>
      <c r="I7" s="1">
        <f t="shared" si="6"/>
        <v>0.987924346477225</v>
      </c>
      <c r="L7" s="1" t="s">
        <v>57</v>
      </c>
      <c r="M7" s="3">
        <v>1</v>
      </c>
      <c r="N7" s="5">
        <v>38078.936</v>
      </c>
      <c r="O7" s="5">
        <v>50456.2</v>
      </c>
      <c r="P7" s="5">
        <v>47008.137</v>
      </c>
      <c r="Q7" s="1">
        <f t="shared" ref="Q7:S7" si="7">N7/N16</f>
        <v>0.730238434496875</v>
      </c>
      <c r="R7" s="1">
        <f t="shared" si="7"/>
        <v>0.992229135901756</v>
      </c>
      <c r="S7" s="1">
        <f t="shared" si="7"/>
        <v>0.973416114048386</v>
      </c>
    </row>
    <row r="8" s="1" customFormat="1" spans="3:19">
      <c r="C8" s="6">
        <v>3</v>
      </c>
      <c r="D8" s="5">
        <v>40789.112</v>
      </c>
      <c r="E8" s="5">
        <v>51300.966</v>
      </c>
      <c r="F8" s="5">
        <v>50477.087</v>
      </c>
      <c r="G8" s="1">
        <f t="shared" ref="G8:I8" si="8">D8/D17</f>
        <v>0.820631334140811</v>
      </c>
      <c r="H8" s="1">
        <f t="shared" si="8"/>
        <v>1.01727436164113</v>
      </c>
      <c r="I8" s="1">
        <f t="shared" si="8"/>
        <v>0.962086111371172</v>
      </c>
      <c r="M8" s="4">
        <v>2</v>
      </c>
      <c r="N8" s="5">
        <v>40436.673</v>
      </c>
      <c r="O8" s="5">
        <v>50889.815</v>
      </c>
      <c r="P8" s="5">
        <v>49874.187</v>
      </c>
      <c r="Q8" s="1">
        <f t="shared" ref="Q8:S8" si="9">N8/N17</f>
        <v>0.788622544142605</v>
      </c>
      <c r="R8" s="1">
        <f t="shared" si="9"/>
        <v>0.989016589769003</v>
      </c>
      <c r="S8" s="1">
        <f t="shared" si="9"/>
        <v>1.01337456793728</v>
      </c>
    </row>
    <row r="9" s="1" customFormat="1" spans="3:19">
      <c r="C9" s="3">
        <v>1</v>
      </c>
      <c r="D9" s="5">
        <v>35435.673</v>
      </c>
      <c r="E9" s="5">
        <v>49946.187</v>
      </c>
      <c r="F9" s="5">
        <v>49937.087</v>
      </c>
      <c r="G9" s="1">
        <f t="shared" ref="G9:I9" si="10">D9/D18</f>
        <v>0.67871500343469</v>
      </c>
      <c r="H9" s="1">
        <f t="shared" si="10"/>
        <v>1.04436380006821</v>
      </c>
      <c r="I9" s="1">
        <f t="shared" si="10"/>
        <v>1.0614068614498</v>
      </c>
      <c r="M9" s="6">
        <v>3</v>
      </c>
      <c r="N9" s="5">
        <v>30329.212</v>
      </c>
      <c r="O9" s="5">
        <v>48922.232</v>
      </c>
      <c r="P9" s="5">
        <v>50293.342</v>
      </c>
      <c r="Q9" s="1">
        <f t="shared" ref="Q9:S9" si="11">N9/N18</f>
        <v>0.621654462067988</v>
      </c>
      <c r="R9" s="1">
        <f t="shared" si="11"/>
        <v>1.0296177760492</v>
      </c>
      <c r="S9" s="1">
        <f t="shared" si="11"/>
        <v>1.09024606339261</v>
      </c>
    </row>
    <row r="10" s="1" customFormat="1" spans="2:19">
      <c r="B10" s="1" t="s">
        <v>58</v>
      </c>
      <c r="C10" s="3">
        <v>1</v>
      </c>
      <c r="D10" s="5">
        <v>54091.48</v>
      </c>
      <c r="E10" s="5">
        <v>34357.288</v>
      </c>
      <c r="F10" s="5">
        <v>31841.016</v>
      </c>
      <c r="G10" s="1">
        <f t="shared" ref="G10:I10" si="12">D10/D16</f>
        <v>1.05761648586788</v>
      </c>
      <c r="H10" s="1">
        <f t="shared" si="12"/>
        <v>0.694600785199404</v>
      </c>
      <c r="I10" s="1">
        <f t="shared" si="12"/>
        <v>0.589854948292546</v>
      </c>
      <c r="L10" s="1" t="s">
        <v>58</v>
      </c>
      <c r="M10" s="3">
        <v>1</v>
      </c>
      <c r="N10" s="5">
        <v>59002.794</v>
      </c>
      <c r="O10" s="5">
        <v>18866.38</v>
      </c>
      <c r="P10" s="5">
        <v>20207.409</v>
      </c>
      <c r="Q10" s="1">
        <f t="shared" ref="Q10:S10" si="13">N10/N16</f>
        <v>1.13149453339509</v>
      </c>
      <c r="R10" s="1">
        <f t="shared" si="13"/>
        <v>0.371010340156298</v>
      </c>
      <c r="S10" s="1">
        <f t="shared" si="13"/>
        <v>0.418442822862059</v>
      </c>
    </row>
    <row r="11" s="1" customFormat="1" spans="3:19">
      <c r="C11" s="4">
        <v>2</v>
      </c>
      <c r="D11" s="5">
        <v>57268.359</v>
      </c>
      <c r="E11" s="5">
        <v>29753.51</v>
      </c>
      <c r="F11" s="5">
        <v>24138.56</v>
      </c>
      <c r="G11" s="1">
        <f t="shared" ref="G11:I11" si="14">D11/D17</f>
        <v>1.15217536116562</v>
      </c>
      <c r="H11" s="1">
        <f t="shared" si="14"/>
        <v>0.589998303186589</v>
      </c>
      <c r="I11" s="1">
        <f t="shared" si="14"/>
        <v>0.460077526353684</v>
      </c>
      <c r="M11" s="4">
        <v>2</v>
      </c>
      <c r="N11" s="5">
        <v>52667.844</v>
      </c>
      <c r="O11" s="5">
        <v>22718.693</v>
      </c>
      <c r="P11" s="5">
        <v>12615.731</v>
      </c>
      <c r="Q11" s="1">
        <f t="shared" ref="Q11:S11" si="15">N11/N17</f>
        <v>1.02716287093614</v>
      </c>
      <c r="R11" s="1">
        <f t="shared" si="15"/>
        <v>0.441525760603942</v>
      </c>
      <c r="S11" s="1">
        <f t="shared" si="15"/>
        <v>0.256334222577663</v>
      </c>
    </row>
    <row r="12" s="1" customFormat="1" spans="3:19">
      <c r="C12" s="6">
        <v>3</v>
      </c>
      <c r="D12" s="5">
        <v>55408.823</v>
      </c>
      <c r="E12" s="5">
        <v>30963.894</v>
      </c>
      <c r="F12" s="5">
        <v>39107.187</v>
      </c>
      <c r="G12" s="1">
        <f t="shared" ref="G12:I12" si="16">D12/D18</f>
        <v>1.06126951484052</v>
      </c>
      <c r="H12" s="1">
        <f t="shared" si="16"/>
        <v>0.647448222679124</v>
      </c>
      <c r="I12" s="1">
        <f t="shared" si="16"/>
        <v>0.831218621418595</v>
      </c>
      <c r="M12" s="6">
        <v>3</v>
      </c>
      <c r="N12" s="5">
        <v>53984.158</v>
      </c>
      <c r="O12" s="5">
        <v>12270.572</v>
      </c>
      <c r="P12" s="5">
        <v>4960.054</v>
      </c>
      <c r="Q12" s="1">
        <f t="shared" ref="Q12:S12" si="17">N12/N18</f>
        <v>1.10650724132507</v>
      </c>
      <c r="R12" s="1">
        <f t="shared" si="17"/>
        <v>0.258246579050023</v>
      </c>
      <c r="S12" s="1">
        <f t="shared" si="17"/>
        <v>0.107522768077627</v>
      </c>
    </row>
    <row r="13" s="1" customFormat="1" spans="2:19">
      <c r="B13" s="1" t="s">
        <v>59</v>
      </c>
      <c r="C13" s="3">
        <v>1</v>
      </c>
      <c r="D13" s="5">
        <v>37132.11</v>
      </c>
      <c r="E13" s="5">
        <v>52837.501</v>
      </c>
      <c r="F13" s="5">
        <v>55225.924</v>
      </c>
      <c r="G13" s="1">
        <f t="shared" ref="G13:I13" si="18">D13/D16</f>
        <v>0.726020654104114</v>
      </c>
      <c r="H13" s="1">
        <f t="shared" si="18"/>
        <v>1.0682149790919</v>
      </c>
      <c r="I13" s="1">
        <f t="shared" si="18"/>
        <v>1.02306046218588</v>
      </c>
      <c r="L13" s="1" t="s">
        <v>59</v>
      </c>
      <c r="M13" s="4">
        <v>2</v>
      </c>
      <c r="N13" s="5">
        <v>40471.329</v>
      </c>
      <c r="O13" s="5">
        <v>51400.459</v>
      </c>
      <c r="P13" s="5">
        <v>55460.803</v>
      </c>
      <c r="Q13" s="1">
        <f t="shared" ref="Q13:S13" si="19">N13/N16</f>
        <v>0.776117272052139</v>
      </c>
      <c r="R13" s="1">
        <f t="shared" si="19"/>
        <v>1.01079813815792</v>
      </c>
      <c r="S13" s="1">
        <f t="shared" si="19"/>
        <v>1.14844881723909</v>
      </c>
    </row>
    <row r="14" s="1" customFormat="1" spans="3:19">
      <c r="C14" s="4">
        <v>2</v>
      </c>
      <c r="D14" s="5">
        <v>28482.794</v>
      </c>
      <c r="E14" s="5">
        <v>59910.765</v>
      </c>
      <c r="F14" s="5">
        <v>38477.309</v>
      </c>
      <c r="G14" s="1">
        <f t="shared" ref="G14:I14" si="20">D14/D17</f>
        <v>0.573041973560932</v>
      </c>
      <c r="H14" s="1">
        <f t="shared" si="20"/>
        <v>1.18800268246034</v>
      </c>
      <c r="I14" s="1">
        <f t="shared" si="20"/>
        <v>0.733372046446282</v>
      </c>
      <c r="M14" s="3">
        <v>1</v>
      </c>
      <c r="N14" s="5">
        <v>39786.288</v>
      </c>
      <c r="O14" s="5">
        <v>57136.48</v>
      </c>
      <c r="P14" s="5">
        <v>47331.631</v>
      </c>
      <c r="Q14" s="1">
        <f t="shared" ref="Q14:S14" si="21">N14/N17</f>
        <v>0.775938308884868</v>
      </c>
      <c r="R14" s="1">
        <f t="shared" si="21"/>
        <v>1.11041721415189</v>
      </c>
      <c r="S14" s="1">
        <f t="shared" si="21"/>
        <v>0.961713343104557</v>
      </c>
    </row>
    <row r="15" s="1" customFormat="1" spans="3:19">
      <c r="C15" s="6">
        <v>3</v>
      </c>
      <c r="D15" s="5">
        <v>27246.622</v>
      </c>
      <c r="E15" s="5">
        <v>55449.421</v>
      </c>
      <c r="F15" s="5">
        <v>51919.057</v>
      </c>
      <c r="G15" s="1">
        <f t="shared" ref="G15:I15" si="22">D15/D18</f>
        <v>0.521866514128678</v>
      </c>
      <c r="H15" s="1">
        <f t="shared" si="22"/>
        <v>1.15943521428657</v>
      </c>
      <c r="I15" s="1">
        <f t="shared" si="22"/>
        <v>1.10353339873035</v>
      </c>
      <c r="M15" s="6">
        <v>3</v>
      </c>
      <c r="N15" s="5">
        <v>29872.373</v>
      </c>
      <c r="O15" s="5">
        <v>50323.233</v>
      </c>
      <c r="P15" s="5">
        <v>48972.237</v>
      </c>
      <c r="Q15" s="1">
        <f t="shared" ref="Q15:S15" si="23">N15/N18</f>
        <v>0.612290684242284</v>
      </c>
      <c r="R15" s="1">
        <f t="shared" si="23"/>
        <v>1.05910325688055</v>
      </c>
      <c r="S15" s="1">
        <f t="shared" si="23"/>
        <v>1.06160749080425</v>
      </c>
    </row>
    <row r="16" s="1" customFormat="1" spans="2:16">
      <c r="B16" s="1" t="s">
        <v>2</v>
      </c>
      <c r="C16" s="4">
        <v>2</v>
      </c>
      <c r="D16" s="5">
        <v>51144.702</v>
      </c>
      <c r="E16" s="5">
        <v>49463.359</v>
      </c>
      <c r="F16" s="5">
        <v>53981.095</v>
      </c>
      <c r="L16" s="1" t="s">
        <v>2</v>
      </c>
      <c r="M16" s="3">
        <v>1</v>
      </c>
      <c r="N16" s="5">
        <v>52145.894</v>
      </c>
      <c r="O16" s="5">
        <v>50851.359</v>
      </c>
      <c r="P16" s="5">
        <v>48291.924</v>
      </c>
    </row>
    <row r="17" s="1" customFormat="1" spans="3:16">
      <c r="C17" s="6">
        <v>3</v>
      </c>
      <c r="D17" s="5">
        <v>49704.551</v>
      </c>
      <c r="E17" s="5">
        <v>50429.823</v>
      </c>
      <c r="F17" s="5">
        <v>52466.288</v>
      </c>
      <c r="M17" s="4">
        <v>2</v>
      </c>
      <c r="N17" s="1">
        <v>51275.066</v>
      </c>
      <c r="O17" s="1">
        <v>51454.966</v>
      </c>
      <c r="P17" s="1">
        <v>49215.945</v>
      </c>
    </row>
    <row r="18" s="1" customFormat="1" spans="3:16">
      <c r="C18" s="3">
        <v>1</v>
      </c>
      <c r="D18" s="5">
        <v>52209.945</v>
      </c>
      <c r="E18" s="5">
        <v>47824.51</v>
      </c>
      <c r="F18" s="5">
        <v>47048.016</v>
      </c>
      <c r="M18" s="6">
        <v>3</v>
      </c>
      <c r="N18" s="1">
        <v>48787.894</v>
      </c>
      <c r="O18" s="1">
        <v>47514.945</v>
      </c>
      <c r="P18" s="1">
        <v>46130.267</v>
      </c>
    </row>
    <row r="19" s="1" customFormat="1" spans="2:19">
      <c r="B19" s="1" t="s">
        <v>60</v>
      </c>
      <c r="C19" s="3">
        <v>1</v>
      </c>
      <c r="D19" s="5">
        <v>27030.693</v>
      </c>
      <c r="E19" s="5">
        <v>33236.572</v>
      </c>
      <c r="F19" s="5">
        <v>52223.007</v>
      </c>
      <c r="G19" s="1">
        <f t="shared" ref="G19:I19" si="24">D19/D16</f>
        <v>0.528514038462869</v>
      </c>
      <c r="H19" s="1">
        <f t="shared" si="24"/>
        <v>0.671943286342523</v>
      </c>
      <c r="I19" s="1">
        <f t="shared" si="24"/>
        <v>0.967431412793683</v>
      </c>
      <c r="L19" s="1" t="s">
        <v>60</v>
      </c>
      <c r="M19" s="4">
        <v>2</v>
      </c>
      <c r="N19" s="1">
        <v>10964.338</v>
      </c>
      <c r="O19" s="1">
        <v>31470.128</v>
      </c>
      <c r="P19" s="1">
        <v>41215.936</v>
      </c>
      <c r="Q19" s="1">
        <f t="shared" ref="Q19:S19" si="25">N19/N16</f>
        <v>0.21026272941068</v>
      </c>
      <c r="R19" s="1">
        <f t="shared" si="25"/>
        <v>0.618865033675895</v>
      </c>
      <c r="S19" s="1">
        <f t="shared" si="25"/>
        <v>0.853474713494538</v>
      </c>
    </row>
    <row r="20" s="1" customFormat="1" spans="3:19">
      <c r="C20" s="4">
        <v>2</v>
      </c>
      <c r="D20" s="5">
        <v>20111.981</v>
      </c>
      <c r="E20" s="5">
        <v>50123.21</v>
      </c>
      <c r="F20" s="5">
        <v>50091.142</v>
      </c>
      <c r="G20" s="1">
        <f t="shared" ref="G20:I20" si="26">D20/D17</f>
        <v>0.404630573968971</v>
      </c>
      <c r="H20" s="1">
        <f t="shared" si="26"/>
        <v>0.993920006421597</v>
      </c>
      <c r="I20" s="1">
        <f t="shared" si="26"/>
        <v>0.9547300544685</v>
      </c>
      <c r="M20" s="3">
        <v>1</v>
      </c>
      <c r="N20" s="1">
        <v>12463.865</v>
      </c>
      <c r="O20" s="1">
        <v>41512.815</v>
      </c>
      <c r="P20" s="1">
        <v>55742.187</v>
      </c>
      <c r="Q20" s="1">
        <f t="shared" ref="Q20:S20" si="27">N20/N17</f>
        <v>0.243078477948717</v>
      </c>
      <c r="R20" s="1">
        <f t="shared" si="27"/>
        <v>0.806779563317562</v>
      </c>
      <c r="S20" s="1">
        <f t="shared" si="27"/>
        <v>1.13260422003479</v>
      </c>
    </row>
    <row r="21" s="1" customFormat="1" spans="3:19">
      <c r="C21" s="6">
        <v>3</v>
      </c>
      <c r="D21" s="5">
        <v>19989.111</v>
      </c>
      <c r="E21" s="5">
        <v>49870.91</v>
      </c>
      <c r="F21" s="5">
        <v>50198.944</v>
      </c>
      <c r="G21" s="1">
        <f t="shared" ref="G21:I21" si="28">D21/D18</f>
        <v>0.382860219446697</v>
      </c>
      <c r="H21" s="1">
        <f t="shared" si="28"/>
        <v>1.04278977453193</v>
      </c>
      <c r="I21" s="1">
        <f t="shared" si="28"/>
        <v>1.06697260092753</v>
      </c>
      <c r="M21" s="6">
        <v>3</v>
      </c>
      <c r="N21" s="1">
        <v>16985.388</v>
      </c>
      <c r="O21" s="1">
        <v>35542.593</v>
      </c>
      <c r="P21" s="1">
        <v>45964.522</v>
      </c>
      <c r="Q21" s="1">
        <f t="shared" ref="Q21:S21" si="29">N21/N18</f>
        <v>0.348147595794973</v>
      </c>
      <c r="R21" s="1">
        <f t="shared" si="29"/>
        <v>0.748029762004355</v>
      </c>
      <c r="S21" s="1">
        <f t="shared" si="29"/>
        <v>0.996407022747126</v>
      </c>
    </row>
    <row r="22" s="1" customFormat="1" spans="2:19">
      <c r="B22" s="1" t="s">
        <v>61</v>
      </c>
      <c r="C22" s="3">
        <v>1</v>
      </c>
      <c r="D22" s="5">
        <v>49127.38</v>
      </c>
      <c r="E22" s="5">
        <v>29322.773</v>
      </c>
      <c r="F22" s="5">
        <v>23955.016</v>
      </c>
      <c r="G22" s="1">
        <f t="shared" ref="G22:I22" si="30">D22/D16</f>
        <v>0.960556579252334</v>
      </c>
      <c r="H22" s="1">
        <f t="shared" si="30"/>
        <v>0.592818069634131</v>
      </c>
      <c r="I22" s="1">
        <f t="shared" si="30"/>
        <v>0.443766766865326</v>
      </c>
      <c r="L22" s="1" t="s">
        <v>61</v>
      </c>
      <c r="M22" s="4">
        <v>2</v>
      </c>
      <c r="N22" s="1">
        <v>49911.279</v>
      </c>
      <c r="O22" s="1">
        <v>37964.551</v>
      </c>
      <c r="P22" s="1">
        <v>36321.844</v>
      </c>
      <c r="Q22" s="1">
        <f t="shared" ref="Q22:S22" si="31">N22/N16</f>
        <v>0.957146865676519</v>
      </c>
      <c r="R22" s="1">
        <f t="shared" si="31"/>
        <v>0.746578886908411</v>
      </c>
      <c r="S22" s="1">
        <f t="shared" si="31"/>
        <v>0.752130811768858</v>
      </c>
    </row>
    <row r="23" s="1" customFormat="1" spans="3:19">
      <c r="C23" s="4">
        <v>2</v>
      </c>
      <c r="D23" s="1">
        <v>48956.238</v>
      </c>
      <c r="E23" s="1">
        <v>38398.673</v>
      </c>
      <c r="F23" s="1">
        <v>41353.551</v>
      </c>
      <c r="G23" s="1">
        <f t="shared" ref="G23:I23" si="32">D23/D17</f>
        <v>0.984944779000217</v>
      </c>
      <c r="H23" s="1">
        <f t="shared" si="32"/>
        <v>0.761427875723458</v>
      </c>
      <c r="I23" s="1">
        <f t="shared" si="32"/>
        <v>0.78819281059106</v>
      </c>
      <c r="M23" s="6">
        <v>3</v>
      </c>
      <c r="N23" s="1">
        <v>47666.622</v>
      </c>
      <c r="O23" s="1">
        <v>27354.288</v>
      </c>
      <c r="P23" s="1">
        <v>32522.966</v>
      </c>
      <c r="Q23" s="1">
        <f t="shared" ref="Q23:S23" si="33">N23/N17</f>
        <v>0.929625756113117</v>
      </c>
      <c r="R23" s="1">
        <f t="shared" si="33"/>
        <v>0.531616093187196</v>
      </c>
      <c r="S23" s="1">
        <f t="shared" si="33"/>
        <v>0.660821731656275</v>
      </c>
    </row>
    <row r="24" s="1" customFormat="1" spans="3:19">
      <c r="C24" s="6">
        <v>3</v>
      </c>
      <c r="D24" s="1">
        <v>53864.551</v>
      </c>
      <c r="E24" s="1">
        <v>40976.309</v>
      </c>
      <c r="F24" s="1">
        <v>39051.844</v>
      </c>
      <c r="G24" s="1">
        <f t="shared" ref="G24:I24" si="34">D24/D18</f>
        <v>1.031691395193</v>
      </c>
      <c r="H24" s="1">
        <f t="shared" si="34"/>
        <v>0.856805621218074</v>
      </c>
      <c r="I24" s="1">
        <f t="shared" si="34"/>
        <v>0.830042312517493</v>
      </c>
      <c r="M24" s="3">
        <v>1</v>
      </c>
      <c r="N24" s="1">
        <v>53562.744</v>
      </c>
      <c r="O24" s="1">
        <v>23310.765</v>
      </c>
      <c r="P24" s="1">
        <v>17111.48</v>
      </c>
      <c r="Q24" s="1">
        <f t="shared" ref="Q24:S24" si="35">N24/N18</f>
        <v>1.09786956575744</v>
      </c>
      <c r="R24" s="1">
        <f t="shared" si="35"/>
        <v>0.490598589559559</v>
      </c>
      <c r="S24" s="1">
        <f t="shared" si="35"/>
        <v>0.370938238879042</v>
      </c>
    </row>
    <row r="25" s="1" customFormat="1" spans="3:3">
      <c r="C25" s="3"/>
    </row>
    <row r="26" s="1" customFormat="1" spans="3:3">
      <c r="C26" s="3"/>
    </row>
    <row r="30" s="1" customFormat="1" spans="4:18">
      <c r="D30" s="5" t="s">
        <v>62</v>
      </c>
      <c r="E30" s="5" t="s">
        <v>1</v>
      </c>
      <c r="H30" s="7" t="s">
        <v>31</v>
      </c>
      <c r="N30" s="5" t="s">
        <v>62</v>
      </c>
      <c r="O30" s="5" t="s">
        <v>1</v>
      </c>
      <c r="R30" s="7" t="s">
        <v>31</v>
      </c>
    </row>
    <row r="31" s="1" customFormat="1" spans="1:19">
      <c r="A31" s="1" t="s">
        <v>63</v>
      </c>
      <c r="B31" s="1" t="s">
        <v>55</v>
      </c>
      <c r="C31" s="4">
        <v>2</v>
      </c>
      <c r="D31" s="5">
        <v>23714.643</v>
      </c>
      <c r="E31" s="5">
        <v>64636.877</v>
      </c>
      <c r="H31" s="1">
        <f t="shared" ref="H31:H33" si="36">D31/D43</f>
        <v>0.300089439767669</v>
      </c>
      <c r="I31" s="1">
        <f t="shared" ref="I31:I33" si="37">E31/E43</f>
        <v>0.820579266309055</v>
      </c>
      <c r="K31" s="1" t="s">
        <v>37</v>
      </c>
      <c r="L31" s="1" t="s">
        <v>55</v>
      </c>
      <c r="M31" s="3">
        <v>1</v>
      </c>
      <c r="N31" s="5">
        <v>45772.747</v>
      </c>
      <c r="O31" s="5">
        <v>78542.019</v>
      </c>
      <c r="R31" s="1">
        <f t="shared" ref="R31:R33" si="38">N31/N43</f>
        <v>0.598514551713091</v>
      </c>
      <c r="S31" s="1">
        <f t="shared" ref="S31:S33" si="39">O31/O43</f>
        <v>1.00338556633878</v>
      </c>
    </row>
    <row r="32" s="1" customFormat="1" spans="3:19">
      <c r="C32" s="3">
        <v>1</v>
      </c>
      <c r="D32" s="5">
        <v>30314.362</v>
      </c>
      <c r="E32" s="5">
        <v>76129.383</v>
      </c>
      <c r="H32" s="1">
        <f t="shared" si="36"/>
        <v>0.38709385207836</v>
      </c>
      <c r="I32" s="1">
        <f t="shared" si="37"/>
        <v>1.00548838920273</v>
      </c>
      <c r="M32" s="4">
        <v>2</v>
      </c>
      <c r="N32" s="5">
        <v>40122.324</v>
      </c>
      <c r="O32" s="5">
        <v>80324.342</v>
      </c>
      <c r="R32" s="1">
        <f t="shared" si="38"/>
        <v>0.527253657068302</v>
      </c>
      <c r="S32" s="1">
        <f t="shared" si="39"/>
        <v>1.03049400754327</v>
      </c>
    </row>
    <row r="33" s="1" customFormat="1" spans="3:19">
      <c r="C33" s="6">
        <v>3</v>
      </c>
      <c r="D33" s="5">
        <v>30506.726</v>
      </c>
      <c r="E33" s="5">
        <v>69808.212</v>
      </c>
      <c r="H33" s="1">
        <f t="shared" si="36"/>
        <v>0.392384571151401</v>
      </c>
      <c r="I33" s="1">
        <f t="shared" si="37"/>
        <v>0.908495359755092</v>
      </c>
      <c r="M33" s="6">
        <v>3</v>
      </c>
      <c r="N33" s="5">
        <v>39872.323</v>
      </c>
      <c r="O33" s="5">
        <v>78129.234</v>
      </c>
      <c r="R33" s="1">
        <f t="shared" si="38"/>
        <v>0.524398993801799</v>
      </c>
      <c r="S33" s="1">
        <f t="shared" si="39"/>
        <v>1.01040809429009</v>
      </c>
    </row>
    <row r="34" s="1" customFormat="1" spans="2:19">
      <c r="B34" s="1" t="s">
        <v>57</v>
      </c>
      <c r="C34" s="3">
        <v>1</v>
      </c>
      <c r="D34" s="5">
        <v>85183.2</v>
      </c>
      <c r="E34" s="5">
        <v>27374.915</v>
      </c>
      <c r="H34" s="1">
        <f t="shared" ref="H34:H36" si="40">D34/D43</f>
        <v>1.07792382814354</v>
      </c>
      <c r="I34" s="1">
        <f t="shared" ref="I34:I36" si="41">E34/E43</f>
        <v>0.347530522954764</v>
      </c>
      <c r="L34" s="1" t="s">
        <v>57</v>
      </c>
      <c r="M34" s="3">
        <v>1</v>
      </c>
      <c r="N34" s="5">
        <v>87396.735</v>
      </c>
      <c r="O34" s="5">
        <v>50228.321</v>
      </c>
      <c r="R34" s="1">
        <f t="shared" ref="R34:R36" si="42">N34/N43</f>
        <v>1.14278082697796</v>
      </c>
      <c r="S34" s="1">
        <f t="shared" ref="S34:S36" si="43">O34/O43</f>
        <v>0.641674010351469</v>
      </c>
    </row>
    <row r="35" s="1" customFormat="1" spans="3:19">
      <c r="C35" s="4">
        <v>2</v>
      </c>
      <c r="D35" s="5">
        <v>59829.421</v>
      </c>
      <c r="E35" s="5">
        <v>10706.953</v>
      </c>
      <c r="H35" s="1">
        <f t="shared" si="40"/>
        <v>0.763981146708874</v>
      </c>
      <c r="I35" s="1">
        <f t="shared" si="41"/>
        <v>0.141413426734844</v>
      </c>
      <c r="M35" s="4">
        <v>2</v>
      </c>
      <c r="N35" s="5">
        <v>86827.484</v>
      </c>
      <c r="O35" s="5">
        <v>18955.43</v>
      </c>
      <c r="R35" s="1">
        <f t="shared" si="42"/>
        <v>1.14101337881224</v>
      </c>
      <c r="S35" s="1">
        <f t="shared" si="43"/>
        <v>0.24318228495922</v>
      </c>
    </row>
    <row r="36" s="1" customFormat="1" spans="3:19">
      <c r="C36" s="6">
        <v>3</v>
      </c>
      <c r="D36" s="5">
        <v>68327.278</v>
      </c>
      <c r="E36" s="5">
        <v>10373.343</v>
      </c>
      <c r="H36" s="1">
        <f t="shared" si="40"/>
        <v>0.878841265233529</v>
      </c>
      <c r="I36" s="1">
        <f t="shared" si="41"/>
        <v>0.135000363290324</v>
      </c>
      <c r="M36" s="6">
        <v>3</v>
      </c>
      <c r="N36" s="5">
        <v>80342.244</v>
      </c>
      <c r="O36" s="5">
        <v>30784.432</v>
      </c>
      <c r="R36" s="1">
        <f t="shared" si="42"/>
        <v>1.05665756954714</v>
      </c>
      <c r="S36" s="1">
        <f t="shared" si="43"/>
        <v>0.398120366454929</v>
      </c>
    </row>
    <row r="37" s="1" customFormat="1" spans="2:19">
      <c r="B37" s="1" t="s">
        <v>58</v>
      </c>
      <c r="C37" s="3">
        <v>1</v>
      </c>
      <c r="D37" s="5">
        <v>12768.359</v>
      </c>
      <c r="E37" s="5">
        <v>83590.2</v>
      </c>
      <c r="H37" s="1">
        <f t="shared" ref="H37:H39" si="44">D37/D43</f>
        <v>0.161573155415516</v>
      </c>
      <c r="I37" s="1">
        <f t="shared" ref="I37:I39" si="45">E37/E43</f>
        <v>1.06119584005624</v>
      </c>
      <c r="L37" s="1" t="s">
        <v>58</v>
      </c>
      <c r="M37" s="3">
        <v>1</v>
      </c>
      <c r="N37" s="5">
        <v>4296.77</v>
      </c>
      <c r="O37" s="5">
        <v>79004.572</v>
      </c>
      <c r="R37" s="1">
        <f t="shared" ref="R37:R39" si="46">N37/N43</f>
        <v>0.0561836363101445</v>
      </c>
      <c r="S37" s="1">
        <f t="shared" ref="S37:S39" si="47">O37/O43</f>
        <v>1.00929474730683</v>
      </c>
    </row>
    <row r="38" s="1" customFormat="1" spans="3:19">
      <c r="C38" s="4">
        <v>2</v>
      </c>
      <c r="D38" s="5">
        <v>20942.238</v>
      </c>
      <c r="E38" s="5">
        <v>84296.572</v>
      </c>
      <c r="H38" s="1">
        <f t="shared" si="44"/>
        <v>0.267418182133004</v>
      </c>
      <c r="I38" s="1">
        <f t="shared" si="45"/>
        <v>1.11335756386719</v>
      </c>
      <c r="M38" s="4">
        <v>2</v>
      </c>
      <c r="N38" s="5">
        <v>2988.891</v>
      </c>
      <c r="O38" s="5">
        <v>74577.877</v>
      </c>
      <c r="R38" s="1">
        <f t="shared" si="46"/>
        <v>0.0392774783018185</v>
      </c>
      <c r="S38" s="1">
        <f t="shared" si="47"/>
        <v>0.956771676309514</v>
      </c>
    </row>
    <row r="39" s="1" customFormat="1" spans="3:19">
      <c r="C39" s="6">
        <v>3</v>
      </c>
      <c r="D39" s="5">
        <v>26427.187</v>
      </c>
      <c r="E39" s="5">
        <v>85819.38</v>
      </c>
      <c r="H39" s="1">
        <f t="shared" si="44"/>
        <v>0.339912596249525</v>
      </c>
      <c r="I39" s="1">
        <f t="shared" si="45"/>
        <v>1.11686728929626</v>
      </c>
      <c r="M39" s="6">
        <v>3</v>
      </c>
      <c r="N39" s="5">
        <v>3845.619</v>
      </c>
      <c r="O39" s="5">
        <v>79555.534</v>
      </c>
      <c r="R39" s="1">
        <f t="shared" si="46"/>
        <v>0.050577407645526</v>
      </c>
      <c r="S39" s="1">
        <f t="shared" si="47"/>
        <v>1.02885375145455</v>
      </c>
    </row>
    <row r="40" s="1" customFormat="1" spans="2:19">
      <c r="B40" s="1" t="s">
        <v>59</v>
      </c>
      <c r="C40" s="3">
        <v>1</v>
      </c>
      <c r="D40" s="5">
        <v>77054.149</v>
      </c>
      <c r="E40" s="5">
        <v>43367.907</v>
      </c>
      <c r="H40" s="1">
        <f t="shared" ref="H40:H42" si="48">D40/D43</f>
        <v>0.975057326613962</v>
      </c>
      <c r="I40" s="1">
        <f t="shared" ref="I40:I42" si="49">E40/E43</f>
        <v>0.550565048299276</v>
      </c>
      <c r="L40" s="1" t="s">
        <v>59</v>
      </c>
      <c r="M40" s="3">
        <v>1</v>
      </c>
      <c r="N40" s="5">
        <v>73394.472</v>
      </c>
      <c r="O40" s="5">
        <v>53617.241</v>
      </c>
      <c r="R40" s="1">
        <f t="shared" ref="R40:R42" si="50">N40/N43</f>
        <v>0.959690260829201</v>
      </c>
      <c r="S40" s="1">
        <f t="shared" ref="S40:S42" si="51">O40/O43</f>
        <v>0.684967949783772</v>
      </c>
    </row>
    <row r="41" s="1" customFormat="1" spans="3:19">
      <c r="C41" s="4">
        <v>2</v>
      </c>
      <c r="D41" s="5">
        <v>79788.513</v>
      </c>
      <c r="E41" s="5">
        <v>52391.321</v>
      </c>
      <c r="H41" s="1">
        <f t="shared" si="48"/>
        <v>1.01884522091457</v>
      </c>
      <c r="I41" s="1">
        <f t="shared" si="49"/>
        <v>0.691964953406931</v>
      </c>
      <c r="M41" s="4">
        <v>2</v>
      </c>
      <c r="N41" s="5">
        <v>69432.423</v>
      </c>
      <c r="O41" s="5">
        <v>50324.324</v>
      </c>
      <c r="R41" s="1">
        <f t="shared" si="50"/>
        <v>0.91242219533104</v>
      </c>
      <c r="S41" s="1">
        <f t="shared" si="51"/>
        <v>0.645618912330035</v>
      </c>
    </row>
    <row r="42" s="1" customFormat="1" spans="3:19">
      <c r="C42" s="6">
        <v>3</v>
      </c>
      <c r="D42" s="5">
        <v>75062.078</v>
      </c>
      <c r="E42" s="5">
        <v>31296.685</v>
      </c>
      <c r="H42" s="1">
        <f t="shared" si="48"/>
        <v>0.965465821726102</v>
      </c>
      <c r="I42" s="1">
        <f t="shared" si="49"/>
        <v>0.40730011962227</v>
      </c>
      <c r="M42" s="6">
        <v>3</v>
      </c>
      <c r="N42" s="5">
        <v>70432.234</v>
      </c>
      <c r="O42" s="5">
        <v>49734.233</v>
      </c>
      <c r="R42" s="1">
        <f t="shared" si="50"/>
        <v>0.926321564981626</v>
      </c>
      <c r="S42" s="1">
        <f t="shared" si="51"/>
        <v>0.643189098545487</v>
      </c>
    </row>
    <row r="43" s="1" customFormat="1" spans="2:15">
      <c r="B43" s="1" t="s">
        <v>2</v>
      </c>
      <c r="C43" s="3">
        <v>1</v>
      </c>
      <c r="D43" s="5">
        <v>79025.25</v>
      </c>
      <c r="E43" s="5">
        <v>78769.815</v>
      </c>
      <c r="L43" s="1" t="s">
        <v>2</v>
      </c>
      <c r="M43" s="4">
        <v>2</v>
      </c>
      <c r="N43" s="5">
        <v>76477.25</v>
      </c>
      <c r="O43" s="5">
        <v>78277.007</v>
      </c>
    </row>
    <row r="44" s="1" customFormat="1" spans="3:15">
      <c r="C44" s="4">
        <v>2</v>
      </c>
      <c r="D44" s="5">
        <v>78312.693</v>
      </c>
      <c r="E44" s="5">
        <v>75713.836</v>
      </c>
      <c r="M44" s="3">
        <v>1</v>
      </c>
      <c r="N44" s="5">
        <v>76096.815</v>
      </c>
      <c r="O44" s="5">
        <v>77947.413</v>
      </c>
    </row>
    <row r="45" s="1" customFormat="1" spans="3:15">
      <c r="C45" s="6">
        <v>3</v>
      </c>
      <c r="D45" s="5">
        <v>77747.007</v>
      </c>
      <c r="E45" s="5">
        <v>76839.371</v>
      </c>
      <c r="M45" s="6">
        <v>3</v>
      </c>
      <c r="N45" s="5">
        <v>76034.324</v>
      </c>
      <c r="O45" s="5">
        <v>77324.434</v>
      </c>
    </row>
    <row r="46" s="1" customFormat="1" spans="2:19">
      <c r="B46" s="1" t="s">
        <v>60</v>
      </c>
      <c r="C46" s="3">
        <v>1</v>
      </c>
      <c r="D46" s="5">
        <v>85024.756</v>
      </c>
      <c r="E46" s="5">
        <v>24859.279</v>
      </c>
      <c r="H46" s="1">
        <f t="shared" ref="H46:H48" si="52">D46/D43</f>
        <v>1.0759188487224</v>
      </c>
      <c r="I46" s="1">
        <f t="shared" ref="I46:I48" si="53">E46/E43</f>
        <v>0.315593974671643</v>
      </c>
      <c r="L46" s="1" t="s">
        <v>60</v>
      </c>
      <c r="M46" s="3">
        <v>1</v>
      </c>
      <c r="N46" s="5">
        <v>91363.25</v>
      </c>
      <c r="O46" s="5">
        <v>13488.681</v>
      </c>
      <c r="R46" s="1">
        <f t="shared" ref="R46:R48" si="54">N46/N43</f>
        <v>1.19464612025145</v>
      </c>
      <c r="S46" s="1">
        <f t="shared" ref="S46:S48" si="55">O46/O43</f>
        <v>0.17231983588744</v>
      </c>
    </row>
    <row r="47" s="1" customFormat="1" spans="3:19">
      <c r="C47" s="4">
        <v>2</v>
      </c>
      <c r="D47" s="5">
        <v>82444.877</v>
      </c>
      <c r="E47" s="5">
        <v>20884.116</v>
      </c>
      <c r="H47" s="1">
        <f t="shared" si="52"/>
        <v>1.05276518839673</v>
      </c>
      <c r="I47" s="1">
        <f t="shared" si="53"/>
        <v>0.275829585493463</v>
      </c>
      <c r="M47" s="4">
        <v>2</v>
      </c>
      <c r="N47" s="5">
        <v>80893.435</v>
      </c>
      <c r="O47" s="5">
        <v>20324.932</v>
      </c>
      <c r="R47" s="1">
        <f t="shared" si="54"/>
        <v>1.0630331243167</v>
      </c>
      <c r="S47" s="1">
        <f t="shared" si="55"/>
        <v>0.260751848172306</v>
      </c>
    </row>
    <row r="48" s="1" customFormat="1" spans="3:19">
      <c r="C48" s="6">
        <v>3</v>
      </c>
      <c r="D48" s="5">
        <v>82252.342</v>
      </c>
      <c r="E48" s="5">
        <v>24772.016</v>
      </c>
      <c r="H48" s="1">
        <f t="shared" si="52"/>
        <v>1.05794866161214</v>
      </c>
      <c r="I48" s="1">
        <f t="shared" si="53"/>
        <v>0.322387022142594</v>
      </c>
      <c r="M48" s="6">
        <v>3</v>
      </c>
      <c r="N48" s="5">
        <v>81834.344</v>
      </c>
      <c r="O48" s="5">
        <v>21043.324</v>
      </c>
      <c r="R48" s="1">
        <f t="shared" si="54"/>
        <v>1.07628160145147</v>
      </c>
      <c r="S48" s="1">
        <f t="shared" si="55"/>
        <v>0.272143265866</v>
      </c>
    </row>
    <row r="49" s="1" customFormat="1" spans="2:19">
      <c r="B49" s="1" t="s">
        <v>61</v>
      </c>
      <c r="C49" s="4">
        <v>2</v>
      </c>
      <c r="D49" s="5">
        <v>50935.371</v>
      </c>
      <c r="E49" s="5">
        <v>65937.756</v>
      </c>
      <c r="H49" s="1">
        <f t="shared" ref="H49:H51" si="56">D49/D43</f>
        <v>0.644545521842702</v>
      </c>
      <c r="I49" s="1">
        <f t="shared" ref="I49:I51" si="57">E49/E43</f>
        <v>0.83709420924754</v>
      </c>
      <c r="L49" s="1" t="s">
        <v>61</v>
      </c>
      <c r="M49" s="3">
        <v>1</v>
      </c>
      <c r="N49" s="5">
        <v>42574.392</v>
      </c>
      <c r="O49" s="5">
        <v>64199.158</v>
      </c>
      <c r="R49" s="1">
        <f t="shared" ref="R49:R51" si="58">N49/N43</f>
        <v>0.556693552657817</v>
      </c>
      <c r="S49" s="1">
        <f t="shared" ref="S49:S51" si="59">O49/O43</f>
        <v>0.820153458345693</v>
      </c>
    </row>
    <row r="50" s="1" customFormat="1" spans="3:19">
      <c r="C50" s="6">
        <v>3</v>
      </c>
      <c r="D50" s="5">
        <v>47232.028</v>
      </c>
      <c r="E50" s="5">
        <v>68968.614</v>
      </c>
      <c r="H50" s="1">
        <f t="shared" si="56"/>
        <v>0.60312097810249</v>
      </c>
      <c r="I50" s="1">
        <f t="shared" si="57"/>
        <v>0.91091163311287</v>
      </c>
      <c r="M50" s="4">
        <v>2</v>
      </c>
      <c r="N50" s="5">
        <v>46373.806</v>
      </c>
      <c r="O50" s="5">
        <v>70073.362</v>
      </c>
      <c r="R50" s="1">
        <f t="shared" si="58"/>
        <v>0.609405347648256</v>
      </c>
      <c r="S50" s="1">
        <f t="shared" si="59"/>
        <v>0.898982522999192</v>
      </c>
    </row>
    <row r="51" s="1" customFormat="1" spans="3:19">
      <c r="C51" s="3">
        <v>1</v>
      </c>
      <c r="D51" s="5">
        <v>44208.563</v>
      </c>
      <c r="E51" s="5">
        <v>65198.785</v>
      </c>
      <c r="H51" s="1">
        <f t="shared" si="56"/>
        <v>0.568620770186047</v>
      </c>
      <c r="I51" s="1">
        <f t="shared" si="57"/>
        <v>0.848507531379974</v>
      </c>
      <c r="M51" s="6">
        <v>3</v>
      </c>
      <c r="N51" s="5">
        <v>40327.342</v>
      </c>
      <c r="O51" s="5">
        <v>69938.344</v>
      </c>
      <c r="R51" s="1">
        <f t="shared" si="58"/>
        <v>0.530383383167844</v>
      </c>
      <c r="S51" s="1">
        <f t="shared" si="59"/>
        <v>0.90447922321681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H</vt:lpstr>
      <vt:lpstr>Figure 10A</vt:lpstr>
      <vt:lpstr>Figure 10B</vt:lpstr>
      <vt:lpstr>Figure 11A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ser</cp:lastModifiedBy>
  <dcterms:created xsi:type="dcterms:W3CDTF">2022-07-14T13:26:00Z</dcterms:created>
  <dcterms:modified xsi:type="dcterms:W3CDTF">2024-04-24T23:1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6.1.7467</vt:lpwstr>
  </property>
  <property fmtid="{D5CDD505-2E9C-101B-9397-08002B2CF9AE}" pid="3" name="ICV">
    <vt:lpwstr>55CBB7E38FEE1D89811F2966771B5FC0</vt:lpwstr>
  </property>
</Properties>
</file>